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xhd559\Dropbox\2020 HTP glycomcis Nature Methods\20210929_Glycobiology\"/>
    </mc:Choice>
  </mc:AlternateContent>
  <bookViews>
    <workbookView xWindow="-120" yWindow="-120" windowWidth="29040" windowHeight="15840"/>
  </bookViews>
  <sheets>
    <sheet name="Table SI" sheetId="2" r:id="rId1"/>
    <sheet name="Table SII - CGE-LIF" sheetId="3" r:id="rId2"/>
    <sheet name="Table SIII - HILIC-UHPLC-FLD" sheetId="8" r:id="rId3"/>
  </sheets>
  <definedNames>
    <definedName name="_xlnm._FilterDatabase" localSheetId="0" hidden="1">'Table SI'!$A$8:$M$8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19" i="2" l="1"/>
  <c r="K220" i="2"/>
</calcChain>
</file>

<file path=xl/sharedStrings.xml><?xml version="1.0" encoding="utf-8"?>
<sst xmlns="http://schemas.openxmlformats.org/spreadsheetml/2006/main" count="815" uniqueCount="461">
  <si>
    <t>Composition</t>
  </si>
  <si>
    <t>Isomers</t>
  </si>
  <si>
    <t>Observed</t>
  </si>
  <si>
    <t>[M+Na]+</t>
  </si>
  <si>
    <t>H3N3</t>
  </si>
  <si>
    <t>A1</t>
  </si>
  <si>
    <t>X</t>
  </si>
  <si>
    <t>H3N3F1</t>
  </si>
  <si>
    <t>FA1</t>
  </si>
  <si>
    <t>H3N3F1S1</t>
  </si>
  <si>
    <t>INSOURCE</t>
  </si>
  <si>
    <t>H3N3F2S1</t>
  </si>
  <si>
    <t>H3N3S1</t>
  </si>
  <si>
    <t>H3N4</t>
  </si>
  <si>
    <t>A2</t>
  </si>
  <si>
    <t>H3N4F1</t>
  </si>
  <si>
    <t>A2F1</t>
  </si>
  <si>
    <t>H3N4cF1</t>
  </si>
  <si>
    <t>FA2</t>
  </si>
  <si>
    <t>H3N5</t>
  </si>
  <si>
    <t>A2B</t>
  </si>
  <si>
    <t>H3N5F1</t>
  </si>
  <si>
    <t>A2BF</t>
  </si>
  <si>
    <t>H3N5cF1</t>
  </si>
  <si>
    <t>FA2B</t>
  </si>
  <si>
    <t>H4N2</t>
  </si>
  <si>
    <t>M4</t>
  </si>
  <si>
    <t>H4N3</t>
  </si>
  <si>
    <t>A1G1</t>
  </si>
  <si>
    <t>H4N3[3]</t>
  </si>
  <si>
    <t>A1[3]G1</t>
  </si>
  <si>
    <t>H4N3[6]</t>
  </si>
  <si>
    <t>A1[6]G1</t>
  </si>
  <si>
    <t>H4N3F1</t>
  </si>
  <si>
    <t>A1F1G1</t>
  </si>
  <si>
    <t>H4N3[3]cF1</t>
  </si>
  <si>
    <t>FA1[3]G1</t>
  </si>
  <si>
    <t>H4N3F1S1</t>
  </si>
  <si>
    <t>A1F1G1S1</t>
  </si>
  <si>
    <t>H4N3[3]cF1S1[6]</t>
  </si>
  <si>
    <t>FA1[3]G1S[6]1</t>
  </si>
  <si>
    <t>H4N3[6]cF1S1[3]</t>
  </si>
  <si>
    <t>FA1[6]G1S[3]1</t>
  </si>
  <si>
    <t>H4N3F1S1[3]</t>
  </si>
  <si>
    <t>A1F1G1S[3]1</t>
  </si>
  <si>
    <t>H4N3F1S1[6]</t>
  </si>
  <si>
    <t>H4N3F2S1</t>
  </si>
  <si>
    <t>A1F2G1S1</t>
  </si>
  <si>
    <t>H4N3F2S1[3]</t>
  </si>
  <si>
    <t>A1[3]F2G1S[3]1</t>
  </si>
  <si>
    <t>H4N3S1</t>
  </si>
  <si>
    <t>A1G1S1</t>
  </si>
  <si>
    <t>H4N3S1[3]</t>
  </si>
  <si>
    <t>A1[3]G1S[3]1</t>
  </si>
  <si>
    <t>H4N3S1[6]</t>
  </si>
  <si>
    <t>A1[3]G1S[6]1</t>
  </si>
  <si>
    <t>H4N3[3]S1[6]</t>
  </si>
  <si>
    <t>H4N4</t>
  </si>
  <si>
    <t>A2G1</t>
  </si>
  <si>
    <t>H4N4[3]</t>
  </si>
  <si>
    <t>A2[3]G1</t>
  </si>
  <si>
    <t>H4N4[6]</t>
  </si>
  <si>
    <t>A2[6]G1</t>
  </si>
  <si>
    <t>H4N4F1</t>
  </si>
  <si>
    <t>A2F1G1</t>
  </si>
  <si>
    <t>H4N4[3]cF1</t>
  </si>
  <si>
    <t>FA2[3]G1</t>
  </si>
  <si>
    <t>H4N4[6]cF1</t>
  </si>
  <si>
    <t>FA2[6]G1</t>
  </si>
  <si>
    <t>H4N4F1S1</t>
  </si>
  <si>
    <t>A2F1G1S1</t>
  </si>
  <si>
    <t>H4N4[6]cF1S1[3]</t>
  </si>
  <si>
    <t>FA2[6]G1S[3]1</t>
  </si>
  <si>
    <t>H4N4cF1S1</t>
  </si>
  <si>
    <t>FA2G1S1</t>
  </si>
  <si>
    <t>H4N4cF1S1[6]</t>
  </si>
  <si>
    <t>FA2G1S[6]1</t>
  </si>
  <si>
    <t>H4N4F1S1[3]</t>
  </si>
  <si>
    <t>A2F1G1S[3]1</t>
  </si>
  <si>
    <t>H4N4F1S1[6]</t>
  </si>
  <si>
    <t>A2F1G1S[6]1</t>
  </si>
  <si>
    <t>H4N4F2S1</t>
  </si>
  <si>
    <t>A2F2G1S1</t>
  </si>
  <si>
    <t>H4N4F2S1[3]</t>
  </si>
  <si>
    <t>A2F2G1S[3]1</t>
  </si>
  <si>
    <t>H4N4S1</t>
  </si>
  <si>
    <t>A2G1S1</t>
  </si>
  <si>
    <t>H4N4[3]S1[6]</t>
  </si>
  <si>
    <t>A2[3]G1S[6]1</t>
  </si>
  <si>
    <t>H4N4[6]S1[6]</t>
  </si>
  <si>
    <t>A2[6]G1S[6]1</t>
  </si>
  <si>
    <t>H4N4S1[3]</t>
  </si>
  <si>
    <t>A2G1S[3]1</t>
  </si>
  <si>
    <t>H4N4S1[6]</t>
  </si>
  <si>
    <t>A2G1S[6]1</t>
  </si>
  <si>
    <t>H4N5</t>
  </si>
  <si>
    <t>A2BG1</t>
  </si>
  <si>
    <t>H4N5[6]</t>
  </si>
  <si>
    <t>A2[6]BG1</t>
  </si>
  <si>
    <t>H4N5F1</t>
  </si>
  <si>
    <t>A2BF1G1</t>
  </si>
  <si>
    <t>H4N5[3]cF1</t>
  </si>
  <si>
    <t>FA2[3]BG1</t>
  </si>
  <si>
    <t>H4N5[6]cF1</t>
  </si>
  <si>
    <t>FA2[6]BG1</t>
  </si>
  <si>
    <t>H4N5F1S1</t>
  </si>
  <si>
    <t>A2BF1G1S1</t>
  </si>
  <si>
    <t>H4N5[6]cF1S1[6]</t>
  </si>
  <si>
    <t>FA2[6]BG1S[6]1</t>
  </si>
  <si>
    <t>H4N5F1S1[6]</t>
  </si>
  <si>
    <t>A2BF1G1S[6]1</t>
  </si>
  <si>
    <t>H4N5S1</t>
  </si>
  <si>
    <t>A2BG1S1</t>
  </si>
  <si>
    <t>H4N5S1[6]</t>
  </si>
  <si>
    <t>A2BG1S[6]1</t>
  </si>
  <si>
    <t>H5N2</t>
  </si>
  <si>
    <t>M5</t>
  </si>
  <si>
    <t>Man5</t>
  </si>
  <si>
    <t>H5N3</t>
  </si>
  <si>
    <t>M4A1G1</t>
  </si>
  <si>
    <t>H5N3S1</t>
  </si>
  <si>
    <t>M4A1G1S1</t>
  </si>
  <si>
    <t>H5N3S1[3]</t>
  </si>
  <si>
    <t>M4A1G1S[3]1</t>
  </si>
  <si>
    <t>H5N3S1[6]</t>
  </si>
  <si>
    <t>M4A1G1S[6]1</t>
  </si>
  <si>
    <t>H5N3F1S1</t>
  </si>
  <si>
    <t>M4A1F1G1S1</t>
  </si>
  <si>
    <t>H5N3F1S1[3]</t>
  </si>
  <si>
    <t>M4A1F1G1S[3]1</t>
  </si>
  <si>
    <t>H5N4</t>
  </si>
  <si>
    <t>A2G2</t>
  </si>
  <si>
    <t>H5N4F1</t>
  </si>
  <si>
    <t>A2F1G2</t>
  </si>
  <si>
    <t>H5N4cF1</t>
  </si>
  <si>
    <t>FA2G2</t>
  </si>
  <si>
    <t>H5N4F1S1</t>
  </si>
  <si>
    <t>A2F1G2S1</t>
  </si>
  <si>
    <t>H5N4cF1S1</t>
  </si>
  <si>
    <t>FA2G2S1</t>
  </si>
  <si>
    <t>H5N4F1S1[3]</t>
  </si>
  <si>
    <t>A2F1G2S[3]1</t>
  </si>
  <si>
    <t>H5N4[3]cF1S1[3]</t>
  </si>
  <si>
    <t>FA2[3]G2S[3]1</t>
  </si>
  <si>
    <t>H5N4[6]cF1S1[3]</t>
  </si>
  <si>
    <t>FA2[6]G2S[3]1</t>
  </si>
  <si>
    <t>H5N4cF1S1[6]</t>
  </si>
  <si>
    <t>FA2G2S[6]1</t>
  </si>
  <si>
    <t>H5N4F1S1[6]</t>
  </si>
  <si>
    <t>A2F1G2S[6]1</t>
  </si>
  <si>
    <t>H5N4F1S2</t>
  </si>
  <si>
    <t>A2F1G2S2</t>
  </si>
  <si>
    <t>H5N4cF1S2</t>
  </si>
  <si>
    <t>FA2G2S2</t>
  </si>
  <si>
    <t>H5N4cF1S2[3,3]</t>
  </si>
  <si>
    <t>FA2G2S[3,3]2</t>
  </si>
  <si>
    <t>H5N4F1S2[3,3]</t>
  </si>
  <si>
    <t>A2F1G2S[3,3]2</t>
  </si>
  <si>
    <t>H5N4cF1S2[3,6]</t>
  </si>
  <si>
    <t>FA2G2S[3,6]2</t>
  </si>
  <si>
    <t>H5N4F1S2[3,6]</t>
  </si>
  <si>
    <t>A2F1G2S[3,6]2</t>
  </si>
  <si>
    <t>H5N4cF1S2[6,6]</t>
  </si>
  <si>
    <t>FA2G2S[6,6]2</t>
  </si>
  <si>
    <t>H5N4F2</t>
  </si>
  <si>
    <t>A2F2G2</t>
  </si>
  <si>
    <t>H5N4F2S2</t>
  </si>
  <si>
    <t>A2F2G2S2</t>
  </si>
  <si>
    <t>H5N4F2S2[3,6]</t>
  </si>
  <si>
    <t>A2F2G2S[3,6]2</t>
  </si>
  <si>
    <t>H5N4S1</t>
  </si>
  <si>
    <t>A2G2S1</t>
  </si>
  <si>
    <t>H5N4S1[3]</t>
  </si>
  <si>
    <t>A2G2S[3]1</t>
  </si>
  <si>
    <t>H5N4S1[6]</t>
  </si>
  <si>
    <t>A2G2S[6]1</t>
  </si>
  <si>
    <t>H5N4S2</t>
  </si>
  <si>
    <t>A2G2S2</t>
  </si>
  <si>
    <t>H5N4S2[3,3]</t>
  </si>
  <si>
    <t>A2G2S[3,3]2</t>
  </si>
  <si>
    <t>H5N4S2[3,6]</t>
  </si>
  <si>
    <t>A2G2S[3,6]2</t>
  </si>
  <si>
    <t>H5N4S2[6,6]</t>
  </si>
  <si>
    <t>A2G2S[6,6]2</t>
  </si>
  <si>
    <t>H5N5</t>
  </si>
  <si>
    <t>A2BG2</t>
  </si>
  <si>
    <t>H5N5F1</t>
  </si>
  <si>
    <t>A2BF1G2</t>
  </si>
  <si>
    <t>H5N5cF1</t>
  </si>
  <si>
    <t>FA2BG2</t>
  </si>
  <si>
    <t>H5N5F1S1</t>
  </si>
  <si>
    <t>A2BF1G2S1</t>
  </si>
  <si>
    <t>H5N5cF1S1</t>
  </si>
  <si>
    <t>FA2BG2S1</t>
  </si>
  <si>
    <t>H5N5cF1S1[6]</t>
  </si>
  <si>
    <t>FA2BG2S[6]1</t>
  </si>
  <si>
    <t>H5N5F1S1[6]</t>
  </si>
  <si>
    <t>A2BF1G2S[6]1</t>
  </si>
  <si>
    <t>H5N5F1S2</t>
  </si>
  <si>
    <t>A2BF1G2S2</t>
  </si>
  <si>
    <t>H5N5cF1S2</t>
  </si>
  <si>
    <t>FA2BG2S2</t>
  </si>
  <si>
    <t>H5N5F1S2[3,6]</t>
  </si>
  <si>
    <t>A2BF1G2S[3,6]2</t>
  </si>
  <si>
    <t>H5N5cF1S2[6,6]</t>
  </si>
  <si>
    <t>FA2BG2S[6,6]2</t>
  </si>
  <si>
    <t>H5N5F2</t>
  </si>
  <si>
    <t>A2BF2G2</t>
  </si>
  <si>
    <t>H5N5F2S1</t>
  </si>
  <si>
    <t>A2BF2G2S1</t>
  </si>
  <si>
    <t>H5N5F2S1[6]</t>
  </si>
  <si>
    <t>A2BF2G2S[6]1</t>
  </si>
  <si>
    <t>H5N5S1</t>
  </si>
  <si>
    <t>A2BG2S1</t>
  </si>
  <si>
    <t>H5N5S1[6]</t>
  </si>
  <si>
    <t>A2BG2S[6]1</t>
  </si>
  <si>
    <t>H5N5[3]S1[6]</t>
  </si>
  <si>
    <t>A2[3]BG2S[6]1</t>
  </si>
  <si>
    <t>H5N5[6]S1[6]</t>
  </si>
  <si>
    <t>A2[6]BG2S[6]1</t>
  </si>
  <si>
    <t>H5N5S1Ac</t>
  </si>
  <si>
    <t>A2BG2S1Ac</t>
  </si>
  <si>
    <t>H5N5S1[6]Ac</t>
  </si>
  <si>
    <t>A2BG2S[6]1Ac</t>
  </si>
  <si>
    <t>H5N5S2</t>
  </si>
  <si>
    <t>A2BG2S2</t>
  </si>
  <si>
    <t>H5N5S2[6,6]</t>
  </si>
  <si>
    <t>A2BG2S[6,6]2</t>
  </si>
  <si>
    <t>H6N2</t>
  </si>
  <si>
    <t>M6</t>
  </si>
  <si>
    <t>Man6</t>
  </si>
  <si>
    <t>H6N3</t>
  </si>
  <si>
    <t>M5A1G1</t>
  </si>
  <si>
    <t>H6N3S1</t>
  </si>
  <si>
    <t>M5A1G1S1</t>
  </si>
  <si>
    <t>H6N3S1[3]</t>
  </si>
  <si>
    <t>M5A1G1S[3]1</t>
  </si>
  <si>
    <t>H6N3S1[6]</t>
  </si>
  <si>
    <t>M5A1G1S[6]1</t>
  </si>
  <si>
    <t>H6N5</t>
  </si>
  <si>
    <t>A3G3</t>
  </si>
  <si>
    <t>H6N5[4]</t>
  </si>
  <si>
    <t>A3[4]G3</t>
  </si>
  <si>
    <t>H6N5[6]</t>
  </si>
  <si>
    <t>A3[6]G3</t>
  </si>
  <si>
    <t>H6N5F1</t>
  </si>
  <si>
    <t>A3F1G3</t>
  </si>
  <si>
    <t>H6N5[4]F1</t>
  </si>
  <si>
    <t>A3[4]F1G3</t>
  </si>
  <si>
    <t>H6N5F1S1</t>
  </si>
  <si>
    <t>A3F1G3S1</t>
  </si>
  <si>
    <t>H6N5F1S1[6]</t>
  </si>
  <si>
    <t>A3F1G3S[6]1</t>
  </si>
  <si>
    <t>H6N5F1S2</t>
  </si>
  <si>
    <t>A3F1G3S2</t>
  </si>
  <si>
    <t>H6N5F1S2[3,3]</t>
  </si>
  <si>
    <t>A3F1G3S[3,3]2</t>
  </si>
  <si>
    <t>H6N5F1S2[3,6]</t>
  </si>
  <si>
    <t>A3F1G3S[3,6]2</t>
  </si>
  <si>
    <t>H6N5cF1S2[6,6]</t>
  </si>
  <si>
    <t>FA3G3S[6,6]2</t>
  </si>
  <si>
    <t>H6N5F1S2[6,6]</t>
  </si>
  <si>
    <t>A3F1G3S[6,6]2</t>
  </si>
  <si>
    <t>H6N5F1S3</t>
  </si>
  <si>
    <t>A3F1G3S3</t>
  </si>
  <si>
    <t>H6N5cF1S3</t>
  </si>
  <si>
    <t>FA3G3S3</t>
  </si>
  <si>
    <t>H6N5F1S3[3,3,3]</t>
  </si>
  <si>
    <t>A3F1G3S[3,3,3]3</t>
  </si>
  <si>
    <t>H6N5F1S3[3,3,6]</t>
  </si>
  <si>
    <t>A3F1G3S[3,3,6]3</t>
  </si>
  <si>
    <t>H6N5F1S3[3,6,6]</t>
  </si>
  <si>
    <t>A3F1G3S[3,6,6]3</t>
  </si>
  <si>
    <t>H6N5cF1S3[6,6,6]</t>
  </si>
  <si>
    <t>FA3G3S[6,6,6]3</t>
  </si>
  <si>
    <t>H6N5F2S3</t>
  </si>
  <si>
    <t>A3F2G3S3</t>
  </si>
  <si>
    <t>H6N5cF1F1S3</t>
  </si>
  <si>
    <t>FA3F1G3S3</t>
  </si>
  <si>
    <t>H6N5F2S3[3,3,6]</t>
  </si>
  <si>
    <t>A3F2G3S[3,3,6]3</t>
  </si>
  <si>
    <t>H6N5F2S3[3,6,6]</t>
  </si>
  <si>
    <t>A3F2G3S[3,6,6]3</t>
  </si>
  <si>
    <t>H6N5S1</t>
  </si>
  <si>
    <t>A3G3S1</t>
  </si>
  <si>
    <t>H6N5S1[3]</t>
  </si>
  <si>
    <t>A3G3S[3]1</t>
  </si>
  <si>
    <t>H6N5S1[6]</t>
  </si>
  <si>
    <t>A3G3S[6]1</t>
  </si>
  <si>
    <t>H6N5S2</t>
  </si>
  <si>
    <t>A3G3S2</t>
  </si>
  <si>
    <t>H6N5S2[3,3]</t>
  </si>
  <si>
    <t>A3G3S[3,3]2</t>
  </si>
  <si>
    <t>H6N5S2[3,6]</t>
  </si>
  <si>
    <t>A3G3S[3,6]2</t>
  </si>
  <si>
    <t>H6N5S2[6,6]</t>
  </si>
  <si>
    <t>A3G3S[6,6]2</t>
  </si>
  <si>
    <t>H6N5S3</t>
  </si>
  <si>
    <t>A3G3S3</t>
  </si>
  <si>
    <t>H6N5S3[3,3,3]</t>
  </si>
  <si>
    <t>A3G3S[3,3,3]3</t>
  </si>
  <si>
    <t>H6N5S3[3,3,6]</t>
  </si>
  <si>
    <t>A3G3S[3,3,6]3</t>
  </si>
  <si>
    <t>H6N5S3[3,6,6]</t>
  </si>
  <si>
    <t>A3G3S[3,6,6]3</t>
  </si>
  <si>
    <t>H6N5S3[6,6,6]</t>
  </si>
  <si>
    <t>A3G3S[6,6,6]3</t>
  </si>
  <si>
    <t>H6N6F1S1</t>
  </si>
  <si>
    <t>A3BF1G3S1</t>
  </si>
  <si>
    <t>H6N6F1S1[6]</t>
  </si>
  <si>
    <t>A3BF1G3S[6]1</t>
  </si>
  <si>
    <t>H7N2</t>
  </si>
  <si>
    <t>M7</t>
  </si>
  <si>
    <t>Man7</t>
  </si>
  <si>
    <t>H7N2[D1]</t>
  </si>
  <si>
    <t>M7 D1</t>
  </si>
  <si>
    <t>H7N2[D3]</t>
  </si>
  <si>
    <t>M7 D3</t>
  </si>
  <si>
    <t>H7N6F1S1</t>
  </si>
  <si>
    <t>A4F1G4S1</t>
  </si>
  <si>
    <t>H7N6F1S1[6]</t>
  </si>
  <si>
    <t>A4F1G4S[6]1</t>
  </si>
  <si>
    <t>H7N6F1S2</t>
  </si>
  <si>
    <t>A4F1G4S2</t>
  </si>
  <si>
    <t>H7N6F1S2[3,6]</t>
  </si>
  <si>
    <t>A4F1G4S[3,6]2</t>
  </si>
  <si>
    <t>H7N6F1S3</t>
  </si>
  <si>
    <t>A4F1G4S3</t>
  </si>
  <si>
    <t>H7N6F1S3[3,3,6]</t>
  </si>
  <si>
    <t>A4F1G4S[3,3,6]3</t>
  </si>
  <si>
    <t>H7N6F1S3[3,6,6]</t>
  </si>
  <si>
    <t>A4F1G4S[3,6,6]3</t>
  </si>
  <si>
    <t>H7N6F1S4</t>
  </si>
  <si>
    <t>A4F1G4S4</t>
  </si>
  <si>
    <t>H7N6F1S4[3,3,3,3]</t>
  </si>
  <si>
    <t>A4F1G4S[3,3,3,3]4</t>
  </si>
  <si>
    <t>H7N6F1S4[3,3,3,6]</t>
  </si>
  <si>
    <t>A4F1G4S[3,3,3,6]4</t>
  </si>
  <si>
    <t>H7N6F1S4[3,3,6,6]</t>
  </si>
  <si>
    <t>A4F1G4S[3,3,6,6]4</t>
  </si>
  <si>
    <t>H7N6F1S4[3,6,6,6]</t>
  </si>
  <si>
    <t>A4F1G4S[3,6,6,6]4</t>
  </si>
  <si>
    <t>H7N6F2S3</t>
  </si>
  <si>
    <t>A4F2G4S3</t>
  </si>
  <si>
    <t>H7N6F2S3[3,3,6]</t>
  </si>
  <si>
    <t>A4F2G4S[3,3,6]3</t>
  </si>
  <si>
    <t>H7N6F2S3[3,6,6]</t>
  </si>
  <si>
    <t>A4F2G4S[3,6,6]3</t>
  </si>
  <si>
    <t>H7N6F2S4</t>
  </si>
  <si>
    <t>A4F2G4S4</t>
  </si>
  <si>
    <t>H7N6F2S4[3,3,3,6]</t>
  </si>
  <si>
    <t>A4F2G4S[3,3,3,6]4</t>
  </si>
  <si>
    <t>H7N6F2S4[3,3,6,6]</t>
  </si>
  <si>
    <t>A4F2G4S[3,3,6,6]4</t>
  </si>
  <si>
    <t>H7N6F3S4</t>
  </si>
  <si>
    <t>A4F3G4S4</t>
  </si>
  <si>
    <t>H7N6F3S4[3,3,3,6]</t>
  </si>
  <si>
    <t>A4F3G4S[3,3,3,6]4</t>
  </si>
  <si>
    <t>H7N6S1</t>
  </si>
  <si>
    <t>A4G4S1</t>
  </si>
  <si>
    <t>H7N6S1[6]</t>
  </si>
  <si>
    <t>A4G4S[6]1</t>
  </si>
  <si>
    <t>H7N6S2</t>
  </si>
  <si>
    <t>A4G4S2</t>
  </si>
  <si>
    <t>H7N6S2[6,6]</t>
  </si>
  <si>
    <t>A4G4S[6,6]2</t>
  </si>
  <si>
    <t>H7N6S3</t>
  </si>
  <si>
    <t>A4G4S3</t>
  </si>
  <si>
    <t>H7N6S3[3,3,3]</t>
  </si>
  <si>
    <t>A4G4S[3,3,3]3</t>
  </si>
  <si>
    <t>H7N6S3[3,3,6]</t>
  </si>
  <si>
    <t>A4G4S[3,3,6]3</t>
  </si>
  <si>
    <t>H7N6S3[3,6,6]</t>
  </si>
  <si>
    <t>A4G4S[3,6,6]3</t>
  </si>
  <si>
    <t>H7N6S3[6,6,6]</t>
  </si>
  <si>
    <t>A4G4S[6,6,6]3</t>
  </si>
  <si>
    <t>H7N6S4</t>
  </si>
  <si>
    <t>A4G4S4</t>
  </si>
  <si>
    <t>H7N6S4[3,3,3,6]</t>
  </si>
  <si>
    <t>A4G4S[3,3,3,6]4</t>
  </si>
  <si>
    <t>H7N6S4[3,3,6,6]</t>
  </si>
  <si>
    <t>A4G4S[3,3,6,6]4</t>
  </si>
  <si>
    <t>H7N6S4[3,6,6,6]</t>
  </si>
  <si>
    <t>A4G4S[3,6,6,6]4</t>
  </si>
  <si>
    <t>H7N6S4[6,6,6,6]</t>
  </si>
  <si>
    <t>A4G4S[6,6,6,6]4</t>
  </si>
  <si>
    <t>H8N2</t>
  </si>
  <si>
    <t>M8</t>
  </si>
  <si>
    <t>Man8</t>
  </si>
  <si>
    <t>H8N7F1S4</t>
  </si>
  <si>
    <t>A4G4F1LacS4</t>
  </si>
  <si>
    <t>H8N7F1S4[3,3,3,3]</t>
  </si>
  <si>
    <t>A4G4F1LacS[3,3,3,3]4</t>
  </si>
  <si>
    <t>H8N7F1S4[3,3,3,6]</t>
  </si>
  <si>
    <t>A4G4F1LacS[3,3,3,6]4</t>
  </si>
  <si>
    <t>H8N7F1S4[3,3,6,6]</t>
  </si>
  <si>
    <t>A4G4F1LacS[3,3,6,6]4</t>
  </si>
  <si>
    <t>H8N7S4</t>
  </si>
  <si>
    <t>A4G4LacS4</t>
  </si>
  <si>
    <t>H8N7S4[3,3,3,6]</t>
  </si>
  <si>
    <t>A4G4LacS[3,3,3,6]4</t>
  </si>
  <si>
    <t>H8N7S4[3,3,6,6]</t>
  </si>
  <si>
    <t>A4G4LacS[3,3,6,6]4</t>
  </si>
  <si>
    <t>H8N7S4[3,6,6,6]</t>
  </si>
  <si>
    <t>A4G4LacS[3,6,6,6]4</t>
  </si>
  <si>
    <t>H9N2</t>
  </si>
  <si>
    <t>M9</t>
  </si>
  <si>
    <t>Man9</t>
  </si>
  <si>
    <t>H10N2</t>
  </si>
  <si>
    <t>M9Glc</t>
  </si>
  <si>
    <t>Peak</t>
  </si>
  <si>
    <t>Structure</t>
  </si>
  <si>
    <t>Man7[D3]</t>
  </si>
  <si>
    <t>Man7[D1]</t>
  </si>
  <si>
    <t>Peak # (Fig. 1C)</t>
  </si>
  <si>
    <t>Peak # (Fig. 1B)</t>
  </si>
  <si>
    <t>Peak # (Fig. 1A)</t>
  </si>
  <si>
    <r>
      <t>H3N3F1S</t>
    </r>
    <r>
      <rPr>
        <vertAlign val="subscript"/>
        <sz val="16"/>
        <color theme="1"/>
        <rFont val="Calibri"/>
        <family val="2"/>
        <scheme val="minor"/>
      </rPr>
      <t>2,3</t>
    </r>
    <r>
      <rPr>
        <sz val="16"/>
        <color theme="1"/>
        <rFont val="Calibri"/>
        <family val="2"/>
        <scheme val="minor"/>
      </rPr>
      <t>1</t>
    </r>
  </si>
  <si>
    <r>
      <t>H3N3F1S</t>
    </r>
    <r>
      <rPr>
        <vertAlign val="subscript"/>
        <sz val="16"/>
        <color theme="1"/>
        <rFont val="Calibri"/>
        <family val="2"/>
        <scheme val="minor"/>
      </rPr>
      <t>2,6</t>
    </r>
    <r>
      <rPr>
        <sz val="16"/>
        <color theme="1"/>
        <rFont val="Calibri"/>
        <family val="2"/>
        <scheme val="minor"/>
      </rPr>
      <t>1</t>
    </r>
  </si>
  <si>
    <r>
      <t>H3N3F2S</t>
    </r>
    <r>
      <rPr>
        <vertAlign val="subscript"/>
        <sz val="16"/>
        <color theme="1"/>
        <rFont val="Calibri"/>
        <family val="2"/>
        <scheme val="minor"/>
      </rPr>
      <t>2,3</t>
    </r>
    <r>
      <rPr>
        <sz val="16"/>
        <color theme="1"/>
        <rFont val="Calibri"/>
        <family val="2"/>
        <scheme val="minor"/>
      </rPr>
      <t>1</t>
    </r>
  </si>
  <si>
    <r>
      <t>H3N3S</t>
    </r>
    <r>
      <rPr>
        <vertAlign val="subscript"/>
        <sz val="16"/>
        <color theme="1"/>
        <rFont val="Calibri"/>
        <family val="2"/>
        <scheme val="minor"/>
      </rPr>
      <t>2,3</t>
    </r>
    <r>
      <rPr>
        <sz val="16"/>
        <color theme="1"/>
        <rFont val="Calibri"/>
        <family val="2"/>
        <scheme val="minor"/>
      </rPr>
      <t>1</t>
    </r>
  </si>
  <si>
    <r>
      <t>H3N3S</t>
    </r>
    <r>
      <rPr>
        <vertAlign val="subscript"/>
        <sz val="16"/>
        <color theme="1"/>
        <rFont val="Calibri"/>
        <family val="2"/>
        <scheme val="minor"/>
      </rPr>
      <t>2,6</t>
    </r>
    <r>
      <rPr>
        <sz val="16"/>
        <color theme="1"/>
        <rFont val="Calibri"/>
        <family val="2"/>
        <scheme val="minor"/>
      </rPr>
      <t>1</t>
    </r>
  </si>
  <si>
    <t>Glycan</t>
  </si>
  <si>
    <t>Glycan #</t>
  </si>
  <si>
    <t>Depiction</t>
  </si>
  <si>
    <t>Compositional annotation</t>
  </si>
  <si>
    <t>Oxford annotation</t>
  </si>
  <si>
    <t>FA2BG1S1</t>
  </si>
  <si>
    <t>FA2F1G2S2</t>
  </si>
  <si>
    <t>FA3G3S2</t>
  </si>
  <si>
    <t>H4N5cF1S1</t>
  </si>
  <si>
    <t>H5N4cF1F1S2</t>
  </si>
  <si>
    <t>H6N5cF1S2</t>
  </si>
  <si>
    <t>27-32</t>
  </si>
  <si>
    <t>35-38</t>
  </si>
  <si>
    <t>38,39</t>
  </si>
  <si>
    <t>HILIC-UHPLC-FLD</t>
  </si>
  <si>
    <t>17,18</t>
  </si>
  <si>
    <t>13,15</t>
  </si>
  <si>
    <t>12,14</t>
  </si>
  <si>
    <t>18,21,22</t>
  </si>
  <si>
    <t>18,20,21</t>
  </si>
  <si>
    <t>21,25,28,29</t>
  </si>
  <si>
    <t>24-26</t>
  </si>
  <si>
    <t>30,33</t>
  </si>
  <si>
    <t>31,34</t>
  </si>
  <si>
    <t>34,36</t>
  </si>
  <si>
    <t>37,38</t>
  </si>
  <si>
    <t>MALDI-FTICR-MS*</t>
  </si>
  <si>
    <t>CGE-LIF</t>
  </si>
  <si>
    <t>[1] Reiding, K.R., et al., High-throughput Serum N-Glycomics: Method Comparison and Application to Study Rheumatoid Arthritis and Pregnancy-associated Changes. Mol Cell Proteomics, 2019. 18(1): p. 3-15.</t>
  </si>
  <si>
    <r>
      <t>Overview of the peaks annotated with CGE-LIF after APTS labeling [1].The Oxford annotation was used for structural assignments</t>
    </r>
    <r>
      <rPr>
        <sz val="11"/>
        <color theme="1"/>
        <rFont val="Calibri"/>
        <family val="2"/>
        <scheme val="minor"/>
      </rPr>
      <t>.</t>
    </r>
  </si>
  <si>
    <r>
      <t xml:space="preserve">A: antennary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acetylglucosamine, B: bisecting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acetylglucosamine, G: galactose, M: mannose, F: fucose, S: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neuraminic acid. Numbers in brackets indicate the linkage of the trait.</t>
    </r>
  </si>
  <si>
    <t xml:space="preserve">[1] Reiding, K.R., et al., High-throughput Serum N-Glycomics: Method Comparison and Application to Study Rheumatoid Arthritis and Pregnancy-associated Changes. Mol Cell Proteomics, 2019. 18(1): p. 3-15. </t>
  </si>
  <si>
    <t>[2] Vreeker, G.C.M., et al., Automated Plasma Glycomics with Linkage-Specific Sialic Acid Esterification and Ultrahigh Resolution MS. Anal Chem, 2018. 90(20): p. 11955-11961.</t>
  </si>
  <si>
    <t>Overview of the peaks annotated with HILIC-UPLC-FLD after 2-AB labeling [1].The Oxford annotation was used for structural assignments.</t>
  </si>
  <si>
    <r>
      <t xml:space="preserve">H: hexose, N: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hexosamine, F: fucose, cF: core fucose, S:</t>
    </r>
    <r>
      <rPr>
        <i/>
        <sz val="11"/>
        <color theme="1"/>
        <rFont val="Calibri"/>
        <family val="2"/>
        <scheme val="minor"/>
      </rPr>
      <t xml:space="preserve"> N</t>
    </r>
    <r>
      <rPr>
        <sz val="11"/>
        <color theme="1"/>
        <rFont val="Calibri"/>
        <family val="2"/>
        <scheme val="minor"/>
      </rPr>
      <t xml:space="preserve">-acetylneuraminic acid, A: antennary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acetylglucosamine, B: bisecting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glucosamine, G: galactose, M: mannose. Numbers in brackets indicate the linkage of the trait.</t>
    </r>
  </si>
  <si>
    <r>
      <t xml:space="preserve">Overview of the peaks annotated with each analytical platform in Figure 1. A pool of total serum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glycans was subjected to CGE-LIF, HILIC-FLD and MALDI-FTICR-MS. CGE-LIF was performed after APTS labeling [1]. HILIC-UHPLC-FLD was performed after 2-AB labeling [1]. MALDI-FT-ICR-MS  was performed after differential sialic acid esterification [2]. Some CGE-LIF and HILIC-UHPLC-FLD signals correspond to multiple glycan compositions. For full assignments of each signal detected, see Supplemental Tables S2 and S3</t>
    </r>
  </si>
  <si>
    <r>
      <t xml:space="preserve">Table SI. Total serum </t>
    </r>
    <r>
      <rPr>
        <b/>
        <i/>
        <sz val="14"/>
        <rFont val="Calibri"/>
        <family val="2"/>
        <scheme val="minor"/>
      </rPr>
      <t>N</t>
    </r>
    <r>
      <rPr>
        <b/>
        <sz val="14"/>
        <rFont val="Calibri"/>
        <family val="2"/>
        <scheme val="minor"/>
      </rPr>
      <t>-glycosylation annotations obtained by HILIC-UHPLC-FLD, CGE-LIF and MALDI-MS</t>
    </r>
  </si>
  <si>
    <r>
      <rPr>
        <b/>
        <sz val="14"/>
        <rFont val="Calibri"/>
        <family val="2"/>
        <scheme val="minor"/>
      </rPr>
      <t>Table SIII</t>
    </r>
    <r>
      <rPr>
        <sz val="14"/>
        <rFont val="Calibri"/>
        <family val="2"/>
        <scheme val="minor"/>
      </rPr>
      <t xml:space="preserve">. </t>
    </r>
    <r>
      <rPr>
        <b/>
        <sz val="14"/>
        <rFont val="Calibri"/>
        <family val="2"/>
        <scheme val="minor"/>
      </rPr>
      <t>HILIC-UHPLC-FLD annotation</t>
    </r>
    <r>
      <rPr>
        <sz val="14"/>
        <rFont val="Calibri"/>
        <family val="2"/>
        <scheme val="minor"/>
      </rPr>
      <t xml:space="preserve">. </t>
    </r>
  </si>
  <si>
    <t xml:space="preserve">Table SII. CGE-LIF annota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vertAlign val="subscript"/>
      <sz val="16"/>
      <color theme="1"/>
      <name val="Calibri"/>
      <family val="2"/>
      <scheme val="minor"/>
    </font>
    <font>
      <b/>
      <sz val="16"/>
      <color theme="5"/>
      <name val="Calibri"/>
      <family val="2"/>
      <scheme val="minor"/>
    </font>
    <font>
      <b/>
      <sz val="16"/>
      <name val="Calibri"/>
      <family val="2"/>
      <scheme val="minor"/>
    </font>
    <font>
      <b/>
      <sz val="16"/>
      <color theme="0"/>
      <name val="Calibri"/>
      <family val="2"/>
      <scheme val="minor"/>
    </font>
    <font>
      <b/>
      <sz val="14"/>
      <name val="Calibri"/>
      <family val="2"/>
      <scheme val="minor"/>
    </font>
    <font>
      <b/>
      <i/>
      <sz val="14"/>
      <name val="Calibri"/>
      <family val="2"/>
      <scheme val="minor"/>
    </font>
    <font>
      <sz val="14"/>
      <name val="Calibri"/>
      <family val="2"/>
      <scheme val="minor"/>
    </font>
    <font>
      <sz val="16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0"/>
        <bgColor indexed="64"/>
      </patternFill>
    </fill>
  </fills>
  <borders count="5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45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64" fontId="3" fillId="3" borderId="7" xfId="0" applyNumberFormat="1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left" vertical="center"/>
    </xf>
    <xf numFmtId="0" fontId="3" fillId="3" borderId="8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  <xf numFmtId="164" fontId="3" fillId="3" borderId="14" xfId="0" applyNumberFormat="1" applyFont="1" applyFill="1" applyBorder="1" applyAlignment="1">
      <alignment horizontal="center" vertical="center"/>
    </xf>
    <xf numFmtId="0" fontId="3" fillId="3" borderId="15" xfId="0" applyFont="1" applyFill="1" applyBorder="1" applyAlignment="1">
      <alignment horizontal="center" vertical="center"/>
    </xf>
    <xf numFmtId="0" fontId="4" fillId="3" borderId="14" xfId="0" applyFont="1" applyFill="1" applyBorder="1" applyAlignment="1">
      <alignment horizontal="left" vertical="center"/>
    </xf>
    <xf numFmtId="0" fontId="3" fillId="3" borderId="16" xfId="0" applyFont="1" applyFill="1" applyBorder="1" applyAlignment="1">
      <alignment horizontal="center" vertical="center"/>
    </xf>
    <xf numFmtId="0" fontId="3" fillId="3" borderId="17" xfId="0" applyFont="1" applyFill="1" applyBorder="1" applyAlignment="1">
      <alignment horizontal="center" vertical="center"/>
    </xf>
    <xf numFmtId="0" fontId="3" fillId="3" borderId="20" xfId="0" applyFont="1" applyFill="1" applyBorder="1" applyAlignment="1">
      <alignment horizontal="center" vertical="center"/>
    </xf>
    <xf numFmtId="164" fontId="3" fillId="0" borderId="14" xfId="0" applyNumberFormat="1" applyFont="1" applyBorder="1" applyAlignment="1">
      <alignment horizontal="center" vertical="center"/>
    </xf>
    <xf numFmtId="0" fontId="3" fillId="0" borderId="16" xfId="0" applyFont="1" applyFill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/>
    </xf>
    <xf numFmtId="0" fontId="3" fillId="0" borderId="20" xfId="0" applyFont="1" applyFill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4" fillId="3" borderId="20" xfId="0" applyFont="1" applyFill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4" fillId="5" borderId="21" xfId="0" applyFont="1" applyFill="1" applyBorder="1" applyAlignment="1">
      <alignment horizontal="left" vertical="center"/>
    </xf>
    <xf numFmtId="0" fontId="4" fillId="4" borderId="19" xfId="0" applyFont="1" applyFill="1" applyBorder="1" applyAlignment="1">
      <alignment horizontal="left" vertical="center"/>
    </xf>
    <xf numFmtId="0" fontId="3" fillId="3" borderId="25" xfId="0" applyFont="1" applyFill="1" applyBorder="1" applyAlignment="1">
      <alignment horizontal="center" vertical="center"/>
    </xf>
    <xf numFmtId="0" fontId="3" fillId="3" borderId="26" xfId="0" applyFont="1" applyFill="1" applyBorder="1" applyAlignment="1">
      <alignment horizontal="center" vertical="center"/>
    </xf>
    <xf numFmtId="164" fontId="3" fillId="3" borderId="29" xfId="0" applyNumberFormat="1" applyFont="1" applyFill="1" applyBorder="1" applyAlignment="1">
      <alignment horizontal="center" vertical="center"/>
    </xf>
    <xf numFmtId="0" fontId="3" fillId="3" borderId="33" xfId="0" applyFont="1" applyFill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4" fillId="4" borderId="23" xfId="0" applyFont="1" applyFill="1" applyBorder="1" applyAlignment="1">
      <alignment horizontal="left" vertical="center"/>
    </xf>
    <xf numFmtId="0" fontId="4" fillId="5" borderId="12" xfId="0" applyFont="1" applyFill="1" applyBorder="1" applyAlignment="1">
      <alignment horizontal="left" vertical="center"/>
    </xf>
    <xf numFmtId="0" fontId="4" fillId="3" borderId="18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39" xfId="0" applyFont="1" applyBorder="1" applyAlignment="1">
      <alignment horizontal="center" vertical="center"/>
    </xf>
    <xf numFmtId="0" fontId="4" fillId="3" borderId="29" xfId="0" applyFont="1" applyFill="1" applyBorder="1" applyAlignment="1">
      <alignment horizontal="left" vertical="center"/>
    </xf>
    <xf numFmtId="0" fontId="3" fillId="3" borderId="36" xfId="0" applyFont="1" applyFill="1" applyBorder="1" applyAlignment="1">
      <alignment horizontal="center" vertical="center"/>
    </xf>
    <xf numFmtId="0" fontId="6" fillId="4" borderId="21" xfId="0" applyFont="1" applyFill="1" applyBorder="1" applyAlignment="1">
      <alignment horizontal="left" vertical="center"/>
    </xf>
    <xf numFmtId="0" fontId="4" fillId="4" borderId="12" xfId="0" applyFont="1" applyFill="1" applyBorder="1" applyAlignment="1">
      <alignment horizontal="left" vertical="center"/>
    </xf>
    <xf numFmtId="0" fontId="4" fillId="6" borderId="23" xfId="0" applyFont="1" applyFill="1" applyBorder="1" applyAlignment="1">
      <alignment horizontal="left" vertical="center"/>
    </xf>
    <xf numFmtId="0" fontId="4" fillId="6" borderId="40" xfId="0" applyFont="1" applyFill="1" applyBorder="1" applyAlignment="1">
      <alignment horizontal="left" vertical="center"/>
    </xf>
    <xf numFmtId="0" fontId="4" fillId="4" borderId="40" xfId="0" applyFont="1" applyFill="1" applyBorder="1" applyAlignment="1">
      <alignment horizontal="left" vertical="center"/>
    </xf>
    <xf numFmtId="0" fontId="4" fillId="5" borderId="23" xfId="0" applyFont="1" applyFill="1" applyBorder="1" applyAlignment="1">
      <alignment horizontal="left" vertical="center"/>
    </xf>
    <xf numFmtId="164" fontId="4" fillId="3" borderId="37" xfId="0" applyNumberFormat="1" applyFont="1" applyFill="1" applyBorder="1" applyAlignment="1">
      <alignment horizontal="center" vertical="center"/>
    </xf>
    <xf numFmtId="164" fontId="4" fillId="3" borderId="14" xfId="0" applyNumberFormat="1" applyFont="1" applyFill="1" applyBorder="1" applyAlignment="1">
      <alignment horizontal="center" vertical="center"/>
    </xf>
    <xf numFmtId="164" fontId="4" fillId="0" borderId="14" xfId="0" applyNumberFormat="1" applyFont="1" applyBorder="1" applyAlignment="1">
      <alignment horizontal="center" vertical="center"/>
    </xf>
    <xf numFmtId="164" fontId="7" fillId="0" borderId="14" xfId="0" applyNumberFormat="1" applyFont="1" applyBorder="1" applyAlignment="1">
      <alignment horizontal="center" vertical="center"/>
    </xf>
    <xf numFmtId="164" fontId="4" fillId="3" borderId="29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3" borderId="12" xfId="0" applyFont="1" applyFill="1" applyBorder="1" applyAlignment="1">
      <alignment horizontal="center" vertical="center"/>
    </xf>
    <xf numFmtId="0" fontId="4" fillId="3" borderId="19" xfId="0" applyFont="1" applyFill="1" applyBorder="1" applyAlignment="1">
      <alignment horizontal="center" vertical="center"/>
    </xf>
    <xf numFmtId="0" fontId="4" fillId="0" borderId="19" xfId="0" applyFont="1" applyFill="1" applyBorder="1" applyAlignment="1">
      <alignment horizontal="center" vertical="center"/>
    </xf>
    <xf numFmtId="0" fontId="4" fillId="3" borderId="24" xfId="0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0" fontId="4" fillId="0" borderId="18" xfId="0" applyFont="1" applyFill="1" applyBorder="1" applyAlignment="1">
      <alignment horizontal="center" vertical="center"/>
    </xf>
    <xf numFmtId="0" fontId="4" fillId="3" borderId="13" xfId="0" applyFont="1" applyFill="1" applyBorder="1" applyAlignment="1">
      <alignment horizontal="center" vertical="center"/>
    </xf>
    <xf numFmtId="0" fontId="4" fillId="0" borderId="20" xfId="0" applyFont="1" applyFill="1" applyBorder="1" applyAlignment="1">
      <alignment horizontal="center" vertical="center"/>
    </xf>
    <xf numFmtId="0" fontId="4" fillId="3" borderId="26" xfId="0" applyFont="1" applyFill="1" applyBorder="1" applyAlignment="1">
      <alignment horizontal="center" vertical="center"/>
    </xf>
    <xf numFmtId="0" fontId="4" fillId="3" borderId="34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textRotation="90"/>
    </xf>
    <xf numFmtId="0" fontId="4" fillId="0" borderId="2" xfId="0" applyFont="1" applyBorder="1" applyAlignment="1">
      <alignment horizontal="center" textRotation="90"/>
    </xf>
    <xf numFmtId="0" fontId="4" fillId="0" borderId="3" xfId="0" applyFont="1" applyFill="1" applyBorder="1" applyAlignment="1">
      <alignment horizontal="center" textRotation="90"/>
    </xf>
    <xf numFmtId="0" fontId="4" fillId="0" borderId="4" xfId="0" applyFont="1" applyFill="1" applyBorder="1" applyAlignment="1">
      <alignment horizontal="center" textRotation="90"/>
    </xf>
    <xf numFmtId="0" fontId="4" fillId="0" borderId="6" xfId="0" applyFont="1" applyFill="1" applyBorder="1" applyAlignment="1">
      <alignment horizontal="center" textRotation="90"/>
    </xf>
    <xf numFmtId="0" fontId="4" fillId="0" borderId="5" xfId="0" applyFont="1" applyFill="1" applyBorder="1" applyAlignment="1">
      <alignment horizontal="center" textRotation="90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10" borderId="0" xfId="0" applyFill="1"/>
    <xf numFmtId="0" fontId="3" fillId="3" borderId="28" xfId="0" applyFont="1" applyFill="1" applyBorder="1" applyAlignment="1">
      <alignment horizontal="center" vertical="center"/>
    </xf>
    <xf numFmtId="0" fontId="4" fillId="3" borderId="38" xfId="0" applyFont="1" applyFill="1" applyBorder="1" applyAlignment="1">
      <alignment horizontal="left" vertical="center"/>
    </xf>
    <xf numFmtId="0" fontId="3" fillId="3" borderId="39" xfId="0" applyFont="1" applyFill="1" applyBorder="1" applyAlignment="1">
      <alignment horizontal="center" vertical="center"/>
    </xf>
    <xf numFmtId="0" fontId="4" fillId="6" borderId="14" xfId="0" applyFont="1" applyFill="1" applyBorder="1" applyAlignment="1">
      <alignment horizontal="left" vertical="center"/>
    </xf>
    <xf numFmtId="0" fontId="4" fillId="3" borderId="12" xfId="0" applyFont="1" applyFill="1" applyBorder="1" applyAlignment="1">
      <alignment horizontal="left" vertical="center"/>
    </xf>
    <xf numFmtId="0" fontId="4" fillId="3" borderId="21" xfId="0" applyFont="1" applyFill="1" applyBorder="1" applyAlignment="1">
      <alignment horizontal="left" vertical="center"/>
    </xf>
    <xf numFmtId="0" fontId="4" fillId="3" borderId="23" xfId="0" applyFont="1" applyFill="1" applyBorder="1" applyAlignment="1">
      <alignment horizontal="left" vertical="center"/>
    </xf>
    <xf numFmtId="0" fontId="4" fillId="3" borderId="40" xfId="0" applyFont="1" applyFill="1" applyBorder="1" applyAlignment="1">
      <alignment horizontal="left" vertical="center"/>
    </xf>
    <xf numFmtId="0" fontId="4" fillId="3" borderId="19" xfId="0" applyFont="1" applyFill="1" applyBorder="1" applyAlignment="1">
      <alignment horizontal="left" vertical="center"/>
    </xf>
    <xf numFmtId="0" fontId="4" fillId="6" borderId="12" xfId="0" applyFont="1" applyFill="1" applyBorder="1" applyAlignment="1">
      <alignment horizontal="left" vertical="center"/>
    </xf>
    <xf numFmtId="0" fontId="4" fillId="5" borderId="14" xfId="0" applyFont="1" applyFill="1" applyBorder="1" applyAlignment="1">
      <alignment horizontal="left" vertical="center"/>
    </xf>
    <xf numFmtId="0" fontId="3" fillId="3" borderId="27" xfId="0" applyFont="1" applyFill="1" applyBorder="1" applyAlignment="1">
      <alignment horizontal="center" vertical="center"/>
    </xf>
    <xf numFmtId="164" fontId="3" fillId="3" borderId="38" xfId="0" applyNumberFormat="1" applyFont="1" applyFill="1" applyBorder="1" applyAlignment="1">
      <alignment horizontal="center" vertical="center"/>
    </xf>
    <xf numFmtId="0" fontId="4" fillId="5" borderId="40" xfId="0" applyFont="1" applyFill="1" applyBorder="1" applyAlignment="1">
      <alignment horizontal="left" vertical="center"/>
    </xf>
    <xf numFmtId="0" fontId="4" fillId="4" borderId="38" xfId="0" applyFont="1" applyFill="1" applyBorder="1" applyAlignment="1">
      <alignment horizontal="left" vertical="center"/>
    </xf>
    <xf numFmtId="0" fontId="4" fillId="3" borderId="37" xfId="0" applyFont="1" applyFill="1" applyBorder="1" applyAlignment="1">
      <alignment horizontal="left" vertical="center"/>
    </xf>
    <xf numFmtId="0" fontId="3" fillId="0" borderId="13" xfId="0" applyFont="1" applyBorder="1" applyAlignment="1">
      <alignment horizontal="center" vertical="center"/>
    </xf>
    <xf numFmtId="0" fontId="4" fillId="5" borderId="19" xfId="0" applyFont="1" applyFill="1" applyBorder="1" applyAlignment="1">
      <alignment horizontal="left" vertical="center"/>
    </xf>
    <xf numFmtId="0" fontId="3" fillId="0" borderId="48" xfId="0" applyFont="1" applyBorder="1" applyAlignment="1">
      <alignment horizontal="center" vertical="center"/>
    </xf>
    <xf numFmtId="0" fontId="4" fillId="6" borderId="19" xfId="0" applyFont="1" applyFill="1" applyBorder="1" applyAlignment="1">
      <alignment horizontal="left" vertical="center"/>
    </xf>
    <xf numFmtId="0" fontId="4" fillId="0" borderId="21" xfId="0" applyFont="1" applyFill="1" applyBorder="1" applyAlignment="1">
      <alignment horizontal="center" vertical="center"/>
    </xf>
    <xf numFmtId="0" fontId="0" fillId="10" borderId="0" xfId="1" applyFont="1" applyFill="1" applyBorder="1" applyAlignment="1">
      <alignment horizontal="left" vertical="center" wrapText="1" readingOrder="1"/>
    </xf>
    <xf numFmtId="0" fontId="0" fillId="10" borderId="0" xfId="1" applyFont="1" applyFill="1" applyAlignment="1">
      <alignment vertical="center" wrapText="1" readingOrder="1"/>
    </xf>
    <xf numFmtId="0" fontId="1" fillId="10" borderId="0" xfId="1" applyFill="1" applyAlignment="1">
      <alignment vertical="center" wrapText="1" readingOrder="1"/>
    </xf>
    <xf numFmtId="0" fontId="4" fillId="0" borderId="44" xfId="0" applyFont="1" applyBorder="1" applyAlignment="1">
      <alignment horizontal="center"/>
    </xf>
    <xf numFmtId="0" fontId="4" fillId="3" borderId="40" xfId="0" applyFont="1" applyFill="1" applyBorder="1" applyAlignment="1">
      <alignment horizontal="center"/>
    </xf>
    <xf numFmtId="0" fontId="3" fillId="3" borderId="28" xfId="0" applyFont="1" applyFill="1" applyBorder="1"/>
    <xf numFmtId="0" fontId="4" fillId="0" borderId="40" xfId="0" applyFont="1" applyBorder="1" applyAlignment="1">
      <alignment horizontal="center"/>
    </xf>
    <xf numFmtId="0" fontId="3" fillId="0" borderId="28" xfId="0" applyFont="1" applyBorder="1"/>
    <xf numFmtId="0" fontId="4" fillId="3" borderId="47" xfId="0" applyFont="1" applyFill="1" applyBorder="1" applyAlignment="1">
      <alignment horizontal="center"/>
    </xf>
    <xf numFmtId="0" fontId="3" fillId="3" borderId="31" xfId="0" applyFont="1" applyFill="1" applyBorder="1"/>
    <xf numFmtId="0" fontId="9" fillId="0" borderId="0" xfId="1" applyFont="1" applyFill="1" applyBorder="1" applyAlignment="1">
      <alignment vertical="center" readingOrder="1"/>
    </xf>
    <xf numFmtId="0" fontId="0" fillId="10" borderId="0" xfId="1" applyFont="1" applyFill="1" applyBorder="1" applyAlignment="1">
      <alignment vertical="center" wrapText="1" readingOrder="1"/>
    </xf>
    <xf numFmtId="0" fontId="11" fillId="0" borderId="0" xfId="1" applyFont="1" applyFill="1" applyAlignment="1">
      <alignment vertical="center" readingOrder="1"/>
    </xf>
    <xf numFmtId="0" fontId="4" fillId="0" borderId="43" xfId="1" applyFont="1" applyBorder="1" applyAlignment="1">
      <alignment horizontal="center" vertical="center" readingOrder="1"/>
    </xf>
    <xf numFmtId="0" fontId="4" fillId="10" borderId="35" xfId="1" applyFont="1" applyFill="1" applyBorder="1" applyAlignment="1">
      <alignment horizontal="center" vertical="center" readingOrder="1"/>
    </xf>
    <xf numFmtId="0" fontId="4" fillId="2" borderId="35" xfId="1" applyFont="1" applyFill="1" applyBorder="1" applyAlignment="1">
      <alignment horizontal="center" vertical="center" readingOrder="1"/>
    </xf>
    <xf numFmtId="0" fontId="12" fillId="2" borderId="35" xfId="0" applyFont="1" applyFill="1" applyBorder="1"/>
    <xf numFmtId="0" fontId="12" fillId="0" borderId="35" xfId="0" applyFont="1" applyBorder="1"/>
    <xf numFmtId="0" fontId="12" fillId="10" borderId="35" xfId="0" applyFont="1" applyFill="1" applyBorder="1"/>
    <xf numFmtId="0" fontId="3" fillId="3" borderId="50" xfId="0" applyFont="1" applyFill="1" applyBorder="1"/>
    <xf numFmtId="0" fontId="3" fillId="0" borderId="51" xfId="0" applyFont="1" applyBorder="1"/>
    <xf numFmtId="0" fontId="3" fillId="3" borderId="51" xfId="0" applyFont="1" applyFill="1" applyBorder="1"/>
    <xf numFmtId="0" fontId="3" fillId="3" borderId="52" xfId="0" applyFont="1" applyFill="1" applyBorder="1"/>
    <xf numFmtId="0" fontId="12" fillId="2" borderId="49" xfId="0" applyFont="1" applyFill="1" applyBorder="1"/>
    <xf numFmtId="0" fontId="12" fillId="10" borderId="35" xfId="1" applyFont="1" applyFill="1" applyBorder="1" applyAlignment="1">
      <alignment horizontal="left" vertical="center" readingOrder="1"/>
    </xf>
    <xf numFmtId="0" fontId="12" fillId="2" borderId="35" xfId="1" applyFont="1" applyFill="1" applyBorder="1" applyAlignment="1">
      <alignment horizontal="left" vertical="center" readingOrder="1"/>
    </xf>
    <xf numFmtId="0" fontId="12" fillId="2" borderId="50" xfId="0" applyFont="1" applyFill="1" applyBorder="1"/>
    <xf numFmtId="0" fontId="12" fillId="10" borderId="51" xfId="0" applyFont="1" applyFill="1" applyBorder="1"/>
    <xf numFmtId="0" fontId="12" fillId="2" borderId="51" xfId="0" applyFont="1" applyFill="1" applyBorder="1"/>
    <xf numFmtId="0" fontId="9" fillId="0" borderId="0" xfId="1" applyFont="1" applyFill="1" applyBorder="1" applyAlignment="1">
      <alignment horizontal="left" vertical="center" readingOrder="1"/>
    </xf>
    <xf numFmtId="0" fontId="0" fillId="10" borderId="0" xfId="1" applyFont="1" applyFill="1" applyBorder="1" applyAlignment="1">
      <alignment horizontal="justify" vertical="center" readingOrder="1"/>
    </xf>
    <xf numFmtId="0" fontId="1" fillId="10" borderId="0" xfId="1" applyFill="1" applyBorder="1" applyAlignment="1">
      <alignment horizontal="justify" vertical="center" readingOrder="1"/>
    </xf>
    <xf numFmtId="0" fontId="0" fillId="10" borderId="0" xfId="1" applyFont="1" applyFill="1" applyBorder="1" applyAlignment="1">
      <alignment horizontal="justify" vertical="center" wrapText="1" readingOrder="1"/>
    </xf>
    <xf numFmtId="0" fontId="8" fillId="9" borderId="40" xfId="0" applyFont="1" applyFill="1" applyBorder="1" applyAlignment="1">
      <alignment horizontal="center" vertical="center"/>
    </xf>
    <xf numFmtId="0" fontId="8" fillId="9" borderId="48" xfId="0" applyFont="1" applyFill="1" applyBorder="1" applyAlignment="1">
      <alignment horizontal="center" vertical="center"/>
    </xf>
    <xf numFmtId="0" fontId="8" fillId="7" borderId="32" xfId="0" applyFont="1" applyFill="1" applyBorder="1" applyAlignment="1">
      <alignment horizontal="center" vertical="center" wrapText="1"/>
    </xf>
    <xf numFmtId="0" fontId="8" fillId="7" borderId="30" xfId="0" applyFont="1" applyFill="1" applyBorder="1" applyAlignment="1">
      <alignment horizontal="center" vertical="center" wrapText="1"/>
    </xf>
    <xf numFmtId="0" fontId="8" fillId="7" borderId="31" xfId="0" applyFont="1" applyFill="1" applyBorder="1" applyAlignment="1">
      <alignment horizontal="center" vertical="center" wrapText="1"/>
    </xf>
    <xf numFmtId="0" fontId="4" fillId="0" borderId="32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8" fillId="8" borderId="30" xfId="0" applyFont="1" applyFill="1" applyBorder="1" applyAlignment="1">
      <alignment horizontal="center" vertical="center"/>
    </xf>
    <xf numFmtId="0" fontId="8" fillId="8" borderId="31" xfId="0" applyFont="1" applyFill="1" applyBorder="1" applyAlignment="1">
      <alignment horizontal="center" vertical="center"/>
    </xf>
    <xf numFmtId="0" fontId="0" fillId="10" borderId="0" xfId="1" applyFont="1" applyFill="1" applyBorder="1" applyAlignment="1">
      <alignment horizontal="left" vertical="center" wrapText="1" readingOrder="1"/>
    </xf>
    <xf numFmtId="0" fontId="4" fillId="0" borderId="45" xfId="0" applyFont="1" applyBorder="1" applyAlignment="1">
      <alignment horizontal="center"/>
    </xf>
    <xf numFmtId="0" fontId="4" fillId="0" borderId="46" xfId="0" applyFont="1" applyBorder="1" applyAlignment="1">
      <alignment horizontal="center"/>
    </xf>
    <xf numFmtId="0" fontId="0" fillId="10" borderId="0" xfId="1" applyFont="1" applyFill="1" applyAlignment="1">
      <alignment horizontal="left" vertical="center" wrapText="1" readingOrder="1"/>
    </xf>
    <xf numFmtId="0" fontId="4" fillId="0" borderId="41" xfId="0" applyFont="1" applyBorder="1" applyAlignment="1">
      <alignment horizontal="center"/>
    </xf>
    <xf numFmtId="0" fontId="4" fillId="0" borderId="42" xfId="0" applyFont="1" applyBorder="1" applyAlignment="1">
      <alignment horizontal="center"/>
    </xf>
    <xf numFmtId="0" fontId="4" fillId="0" borderId="43" xfId="0" applyFont="1" applyBorder="1" applyAlignment="1">
      <alignment horizontal="center"/>
    </xf>
    <xf numFmtId="0" fontId="11" fillId="0" borderId="0" xfId="1" applyFont="1" applyFill="1" applyAlignment="1">
      <alignment horizontal="left" vertical="center" readingOrder="1"/>
    </xf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17" Type="http://schemas.openxmlformats.org/officeDocument/2006/relationships/image" Target="../media/image117.emf"/><Relationship Id="rId21" Type="http://schemas.openxmlformats.org/officeDocument/2006/relationships/image" Target="../media/image21.emf"/><Relationship Id="rId42" Type="http://schemas.openxmlformats.org/officeDocument/2006/relationships/image" Target="../media/image42.emf"/><Relationship Id="rId63" Type="http://schemas.openxmlformats.org/officeDocument/2006/relationships/image" Target="../media/image63.emf"/><Relationship Id="rId84" Type="http://schemas.openxmlformats.org/officeDocument/2006/relationships/image" Target="../media/image84.emf"/><Relationship Id="rId138" Type="http://schemas.openxmlformats.org/officeDocument/2006/relationships/image" Target="../media/image138.emf"/><Relationship Id="rId159" Type="http://schemas.openxmlformats.org/officeDocument/2006/relationships/image" Target="../media/image159.emf"/><Relationship Id="rId170" Type="http://schemas.openxmlformats.org/officeDocument/2006/relationships/image" Target="../media/image170.emf"/><Relationship Id="rId191" Type="http://schemas.openxmlformats.org/officeDocument/2006/relationships/image" Target="../media/image191.emf"/><Relationship Id="rId205" Type="http://schemas.openxmlformats.org/officeDocument/2006/relationships/image" Target="../media/image205.emf"/><Relationship Id="rId16" Type="http://schemas.openxmlformats.org/officeDocument/2006/relationships/image" Target="../media/image16.emf"/><Relationship Id="rId107" Type="http://schemas.openxmlformats.org/officeDocument/2006/relationships/image" Target="../media/image107.emf"/><Relationship Id="rId11" Type="http://schemas.openxmlformats.org/officeDocument/2006/relationships/image" Target="../media/image11.emf"/><Relationship Id="rId32" Type="http://schemas.openxmlformats.org/officeDocument/2006/relationships/image" Target="../media/image32.emf"/><Relationship Id="rId37" Type="http://schemas.openxmlformats.org/officeDocument/2006/relationships/image" Target="../media/image37.emf"/><Relationship Id="rId53" Type="http://schemas.openxmlformats.org/officeDocument/2006/relationships/image" Target="../media/image53.emf"/><Relationship Id="rId58" Type="http://schemas.openxmlformats.org/officeDocument/2006/relationships/image" Target="../media/image58.emf"/><Relationship Id="rId74" Type="http://schemas.openxmlformats.org/officeDocument/2006/relationships/image" Target="../media/image74.emf"/><Relationship Id="rId79" Type="http://schemas.openxmlformats.org/officeDocument/2006/relationships/image" Target="../media/image79.emf"/><Relationship Id="rId102" Type="http://schemas.openxmlformats.org/officeDocument/2006/relationships/image" Target="../media/image102.emf"/><Relationship Id="rId123" Type="http://schemas.openxmlformats.org/officeDocument/2006/relationships/image" Target="../media/image123.emf"/><Relationship Id="rId128" Type="http://schemas.openxmlformats.org/officeDocument/2006/relationships/image" Target="../media/image128.emf"/><Relationship Id="rId144" Type="http://schemas.openxmlformats.org/officeDocument/2006/relationships/image" Target="../media/image144.emf"/><Relationship Id="rId149" Type="http://schemas.openxmlformats.org/officeDocument/2006/relationships/image" Target="../media/image149.emf"/><Relationship Id="rId5" Type="http://schemas.openxmlformats.org/officeDocument/2006/relationships/image" Target="../media/image5.emf"/><Relationship Id="rId90" Type="http://schemas.openxmlformats.org/officeDocument/2006/relationships/image" Target="../media/image90.emf"/><Relationship Id="rId95" Type="http://schemas.openxmlformats.org/officeDocument/2006/relationships/image" Target="../media/image95.emf"/><Relationship Id="rId160" Type="http://schemas.openxmlformats.org/officeDocument/2006/relationships/image" Target="../media/image160.emf"/><Relationship Id="rId165" Type="http://schemas.openxmlformats.org/officeDocument/2006/relationships/image" Target="../media/image165.emf"/><Relationship Id="rId181" Type="http://schemas.openxmlformats.org/officeDocument/2006/relationships/image" Target="../media/image181.emf"/><Relationship Id="rId186" Type="http://schemas.openxmlformats.org/officeDocument/2006/relationships/image" Target="../media/image186.emf"/><Relationship Id="rId22" Type="http://schemas.openxmlformats.org/officeDocument/2006/relationships/image" Target="../media/image22.emf"/><Relationship Id="rId27" Type="http://schemas.openxmlformats.org/officeDocument/2006/relationships/image" Target="../media/image27.emf"/><Relationship Id="rId43" Type="http://schemas.openxmlformats.org/officeDocument/2006/relationships/image" Target="../media/image43.emf"/><Relationship Id="rId48" Type="http://schemas.openxmlformats.org/officeDocument/2006/relationships/image" Target="../media/image48.emf"/><Relationship Id="rId64" Type="http://schemas.openxmlformats.org/officeDocument/2006/relationships/image" Target="../media/image64.emf"/><Relationship Id="rId69" Type="http://schemas.openxmlformats.org/officeDocument/2006/relationships/image" Target="../media/image69.emf"/><Relationship Id="rId113" Type="http://schemas.openxmlformats.org/officeDocument/2006/relationships/image" Target="../media/image113.emf"/><Relationship Id="rId118" Type="http://schemas.openxmlformats.org/officeDocument/2006/relationships/image" Target="../media/image118.emf"/><Relationship Id="rId134" Type="http://schemas.openxmlformats.org/officeDocument/2006/relationships/image" Target="../media/image134.emf"/><Relationship Id="rId139" Type="http://schemas.openxmlformats.org/officeDocument/2006/relationships/image" Target="../media/image139.emf"/><Relationship Id="rId80" Type="http://schemas.openxmlformats.org/officeDocument/2006/relationships/image" Target="../media/image80.emf"/><Relationship Id="rId85" Type="http://schemas.openxmlformats.org/officeDocument/2006/relationships/image" Target="../media/image85.emf"/><Relationship Id="rId150" Type="http://schemas.openxmlformats.org/officeDocument/2006/relationships/image" Target="../media/image150.emf"/><Relationship Id="rId155" Type="http://schemas.openxmlformats.org/officeDocument/2006/relationships/image" Target="../media/image155.emf"/><Relationship Id="rId171" Type="http://schemas.openxmlformats.org/officeDocument/2006/relationships/image" Target="../media/image171.emf"/><Relationship Id="rId176" Type="http://schemas.openxmlformats.org/officeDocument/2006/relationships/image" Target="../media/image176.emf"/><Relationship Id="rId192" Type="http://schemas.openxmlformats.org/officeDocument/2006/relationships/image" Target="../media/image192.emf"/><Relationship Id="rId197" Type="http://schemas.openxmlformats.org/officeDocument/2006/relationships/image" Target="../media/image197.emf"/><Relationship Id="rId206" Type="http://schemas.openxmlformats.org/officeDocument/2006/relationships/image" Target="../media/image206.emf"/><Relationship Id="rId201" Type="http://schemas.openxmlformats.org/officeDocument/2006/relationships/image" Target="../media/image201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33" Type="http://schemas.openxmlformats.org/officeDocument/2006/relationships/image" Target="../media/image33.emf"/><Relationship Id="rId38" Type="http://schemas.openxmlformats.org/officeDocument/2006/relationships/image" Target="../media/image38.emf"/><Relationship Id="rId59" Type="http://schemas.openxmlformats.org/officeDocument/2006/relationships/image" Target="../media/image59.emf"/><Relationship Id="rId103" Type="http://schemas.openxmlformats.org/officeDocument/2006/relationships/image" Target="../media/image103.emf"/><Relationship Id="rId108" Type="http://schemas.openxmlformats.org/officeDocument/2006/relationships/image" Target="../media/image108.emf"/><Relationship Id="rId124" Type="http://schemas.openxmlformats.org/officeDocument/2006/relationships/image" Target="../media/image124.emf"/><Relationship Id="rId129" Type="http://schemas.openxmlformats.org/officeDocument/2006/relationships/image" Target="../media/image129.emf"/><Relationship Id="rId54" Type="http://schemas.openxmlformats.org/officeDocument/2006/relationships/image" Target="../media/image54.emf"/><Relationship Id="rId70" Type="http://schemas.openxmlformats.org/officeDocument/2006/relationships/image" Target="../media/image70.emf"/><Relationship Id="rId75" Type="http://schemas.openxmlformats.org/officeDocument/2006/relationships/image" Target="../media/image75.emf"/><Relationship Id="rId91" Type="http://schemas.openxmlformats.org/officeDocument/2006/relationships/image" Target="../media/image91.emf"/><Relationship Id="rId96" Type="http://schemas.openxmlformats.org/officeDocument/2006/relationships/image" Target="../media/image96.emf"/><Relationship Id="rId140" Type="http://schemas.openxmlformats.org/officeDocument/2006/relationships/image" Target="../media/image140.emf"/><Relationship Id="rId145" Type="http://schemas.openxmlformats.org/officeDocument/2006/relationships/image" Target="../media/image145.emf"/><Relationship Id="rId161" Type="http://schemas.openxmlformats.org/officeDocument/2006/relationships/image" Target="../media/image161.emf"/><Relationship Id="rId166" Type="http://schemas.openxmlformats.org/officeDocument/2006/relationships/image" Target="../media/image166.emf"/><Relationship Id="rId182" Type="http://schemas.openxmlformats.org/officeDocument/2006/relationships/image" Target="../media/image182.emf"/><Relationship Id="rId187" Type="http://schemas.openxmlformats.org/officeDocument/2006/relationships/image" Target="../media/image187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23" Type="http://schemas.openxmlformats.org/officeDocument/2006/relationships/image" Target="../media/image23.emf"/><Relationship Id="rId28" Type="http://schemas.openxmlformats.org/officeDocument/2006/relationships/image" Target="../media/image28.emf"/><Relationship Id="rId49" Type="http://schemas.openxmlformats.org/officeDocument/2006/relationships/image" Target="../media/image49.emf"/><Relationship Id="rId114" Type="http://schemas.openxmlformats.org/officeDocument/2006/relationships/image" Target="../media/image114.emf"/><Relationship Id="rId119" Type="http://schemas.openxmlformats.org/officeDocument/2006/relationships/image" Target="../media/image119.emf"/><Relationship Id="rId44" Type="http://schemas.openxmlformats.org/officeDocument/2006/relationships/image" Target="../media/image44.emf"/><Relationship Id="rId60" Type="http://schemas.openxmlformats.org/officeDocument/2006/relationships/image" Target="../media/image60.emf"/><Relationship Id="rId65" Type="http://schemas.openxmlformats.org/officeDocument/2006/relationships/image" Target="../media/image65.emf"/><Relationship Id="rId81" Type="http://schemas.openxmlformats.org/officeDocument/2006/relationships/image" Target="../media/image81.emf"/><Relationship Id="rId86" Type="http://schemas.openxmlformats.org/officeDocument/2006/relationships/image" Target="../media/image86.emf"/><Relationship Id="rId130" Type="http://schemas.openxmlformats.org/officeDocument/2006/relationships/image" Target="../media/image130.emf"/><Relationship Id="rId135" Type="http://schemas.openxmlformats.org/officeDocument/2006/relationships/image" Target="../media/image135.emf"/><Relationship Id="rId151" Type="http://schemas.openxmlformats.org/officeDocument/2006/relationships/image" Target="../media/image151.emf"/><Relationship Id="rId156" Type="http://schemas.openxmlformats.org/officeDocument/2006/relationships/image" Target="../media/image156.emf"/><Relationship Id="rId177" Type="http://schemas.openxmlformats.org/officeDocument/2006/relationships/image" Target="../media/image177.emf"/><Relationship Id="rId198" Type="http://schemas.openxmlformats.org/officeDocument/2006/relationships/image" Target="../media/image198.emf"/><Relationship Id="rId172" Type="http://schemas.openxmlformats.org/officeDocument/2006/relationships/image" Target="../media/image172.emf"/><Relationship Id="rId193" Type="http://schemas.openxmlformats.org/officeDocument/2006/relationships/image" Target="../media/image193.emf"/><Relationship Id="rId202" Type="http://schemas.openxmlformats.org/officeDocument/2006/relationships/image" Target="../media/image202.emf"/><Relationship Id="rId207" Type="http://schemas.openxmlformats.org/officeDocument/2006/relationships/image" Target="../media/image207.emf"/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39" Type="http://schemas.openxmlformats.org/officeDocument/2006/relationships/image" Target="../media/image39.emf"/><Relationship Id="rId109" Type="http://schemas.openxmlformats.org/officeDocument/2006/relationships/image" Target="../media/image109.emf"/><Relationship Id="rId34" Type="http://schemas.openxmlformats.org/officeDocument/2006/relationships/image" Target="../media/image34.emf"/><Relationship Id="rId50" Type="http://schemas.openxmlformats.org/officeDocument/2006/relationships/image" Target="../media/image50.emf"/><Relationship Id="rId55" Type="http://schemas.openxmlformats.org/officeDocument/2006/relationships/image" Target="../media/image55.emf"/><Relationship Id="rId76" Type="http://schemas.openxmlformats.org/officeDocument/2006/relationships/image" Target="../media/image76.emf"/><Relationship Id="rId97" Type="http://schemas.openxmlformats.org/officeDocument/2006/relationships/image" Target="../media/image97.emf"/><Relationship Id="rId104" Type="http://schemas.openxmlformats.org/officeDocument/2006/relationships/image" Target="../media/image104.emf"/><Relationship Id="rId120" Type="http://schemas.openxmlformats.org/officeDocument/2006/relationships/image" Target="../media/image120.emf"/><Relationship Id="rId125" Type="http://schemas.openxmlformats.org/officeDocument/2006/relationships/image" Target="../media/image125.emf"/><Relationship Id="rId141" Type="http://schemas.openxmlformats.org/officeDocument/2006/relationships/image" Target="../media/image141.emf"/><Relationship Id="rId146" Type="http://schemas.openxmlformats.org/officeDocument/2006/relationships/image" Target="../media/image146.emf"/><Relationship Id="rId167" Type="http://schemas.openxmlformats.org/officeDocument/2006/relationships/image" Target="../media/image167.emf"/><Relationship Id="rId188" Type="http://schemas.openxmlformats.org/officeDocument/2006/relationships/image" Target="../media/image188.emf"/><Relationship Id="rId7" Type="http://schemas.openxmlformats.org/officeDocument/2006/relationships/image" Target="../media/image7.emf"/><Relationship Id="rId71" Type="http://schemas.openxmlformats.org/officeDocument/2006/relationships/image" Target="../media/image71.emf"/><Relationship Id="rId92" Type="http://schemas.openxmlformats.org/officeDocument/2006/relationships/image" Target="../media/image92.emf"/><Relationship Id="rId162" Type="http://schemas.openxmlformats.org/officeDocument/2006/relationships/image" Target="../media/image162.emf"/><Relationship Id="rId183" Type="http://schemas.openxmlformats.org/officeDocument/2006/relationships/image" Target="../media/image183.emf"/><Relationship Id="rId2" Type="http://schemas.openxmlformats.org/officeDocument/2006/relationships/image" Target="../media/image2.emf"/><Relationship Id="rId29" Type="http://schemas.openxmlformats.org/officeDocument/2006/relationships/image" Target="../media/image29.emf"/><Relationship Id="rId24" Type="http://schemas.openxmlformats.org/officeDocument/2006/relationships/image" Target="../media/image24.emf"/><Relationship Id="rId40" Type="http://schemas.openxmlformats.org/officeDocument/2006/relationships/image" Target="../media/image40.emf"/><Relationship Id="rId45" Type="http://schemas.openxmlformats.org/officeDocument/2006/relationships/image" Target="../media/image45.emf"/><Relationship Id="rId66" Type="http://schemas.openxmlformats.org/officeDocument/2006/relationships/image" Target="../media/image66.emf"/><Relationship Id="rId87" Type="http://schemas.openxmlformats.org/officeDocument/2006/relationships/image" Target="../media/image87.emf"/><Relationship Id="rId110" Type="http://schemas.openxmlformats.org/officeDocument/2006/relationships/image" Target="../media/image110.emf"/><Relationship Id="rId115" Type="http://schemas.openxmlformats.org/officeDocument/2006/relationships/image" Target="../media/image115.emf"/><Relationship Id="rId131" Type="http://schemas.openxmlformats.org/officeDocument/2006/relationships/image" Target="../media/image131.emf"/><Relationship Id="rId136" Type="http://schemas.openxmlformats.org/officeDocument/2006/relationships/image" Target="../media/image136.emf"/><Relationship Id="rId157" Type="http://schemas.openxmlformats.org/officeDocument/2006/relationships/image" Target="../media/image157.emf"/><Relationship Id="rId178" Type="http://schemas.openxmlformats.org/officeDocument/2006/relationships/image" Target="../media/image178.emf"/><Relationship Id="rId61" Type="http://schemas.openxmlformats.org/officeDocument/2006/relationships/image" Target="../media/image61.emf"/><Relationship Id="rId82" Type="http://schemas.openxmlformats.org/officeDocument/2006/relationships/image" Target="../media/image82.emf"/><Relationship Id="rId152" Type="http://schemas.openxmlformats.org/officeDocument/2006/relationships/image" Target="../media/image152.emf"/><Relationship Id="rId173" Type="http://schemas.openxmlformats.org/officeDocument/2006/relationships/image" Target="../media/image173.emf"/><Relationship Id="rId194" Type="http://schemas.openxmlformats.org/officeDocument/2006/relationships/image" Target="../media/image194.emf"/><Relationship Id="rId199" Type="http://schemas.openxmlformats.org/officeDocument/2006/relationships/image" Target="../media/image199.emf"/><Relationship Id="rId203" Type="http://schemas.openxmlformats.org/officeDocument/2006/relationships/image" Target="../media/image203.emf"/><Relationship Id="rId208" Type="http://schemas.openxmlformats.org/officeDocument/2006/relationships/image" Target="../media/image208.emf"/><Relationship Id="rId19" Type="http://schemas.openxmlformats.org/officeDocument/2006/relationships/image" Target="../media/image19.emf"/><Relationship Id="rId14" Type="http://schemas.openxmlformats.org/officeDocument/2006/relationships/image" Target="../media/image14.emf"/><Relationship Id="rId30" Type="http://schemas.openxmlformats.org/officeDocument/2006/relationships/image" Target="../media/image30.emf"/><Relationship Id="rId35" Type="http://schemas.openxmlformats.org/officeDocument/2006/relationships/image" Target="../media/image35.emf"/><Relationship Id="rId56" Type="http://schemas.openxmlformats.org/officeDocument/2006/relationships/image" Target="../media/image56.emf"/><Relationship Id="rId77" Type="http://schemas.openxmlformats.org/officeDocument/2006/relationships/image" Target="../media/image77.emf"/><Relationship Id="rId100" Type="http://schemas.openxmlformats.org/officeDocument/2006/relationships/image" Target="../media/image100.emf"/><Relationship Id="rId105" Type="http://schemas.openxmlformats.org/officeDocument/2006/relationships/image" Target="../media/image105.emf"/><Relationship Id="rId126" Type="http://schemas.openxmlformats.org/officeDocument/2006/relationships/image" Target="../media/image126.emf"/><Relationship Id="rId147" Type="http://schemas.openxmlformats.org/officeDocument/2006/relationships/image" Target="../media/image147.emf"/><Relationship Id="rId168" Type="http://schemas.openxmlformats.org/officeDocument/2006/relationships/image" Target="../media/image168.emf"/><Relationship Id="rId8" Type="http://schemas.openxmlformats.org/officeDocument/2006/relationships/image" Target="../media/image8.emf"/><Relationship Id="rId51" Type="http://schemas.openxmlformats.org/officeDocument/2006/relationships/image" Target="../media/image51.emf"/><Relationship Id="rId72" Type="http://schemas.openxmlformats.org/officeDocument/2006/relationships/image" Target="../media/image72.emf"/><Relationship Id="rId93" Type="http://schemas.openxmlformats.org/officeDocument/2006/relationships/image" Target="../media/image93.emf"/><Relationship Id="rId98" Type="http://schemas.openxmlformats.org/officeDocument/2006/relationships/image" Target="../media/image98.emf"/><Relationship Id="rId121" Type="http://schemas.openxmlformats.org/officeDocument/2006/relationships/image" Target="../media/image121.emf"/><Relationship Id="rId142" Type="http://schemas.openxmlformats.org/officeDocument/2006/relationships/image" Target="../media/image142.emf"/><Relationship Id="rId163" Type="http://schemas.openxmlformats.org/officeDocument/2006/relationships/image" Target="../media/image163.emf"/><Relationship Id="rId184" Type="http://schemas.openxmlformats.org/officeDocument/2006/relationships/image" Target="../media/image184.emf"/><Relationship Id="rId189" Type="http://schemas.openxmlformats.org/officeDocument/2006/relationships/image" Target="../media/image189.emf"/><Relationship Id="rId3" Type="http://schemas.openxmlformats.org/officeDocument/2006/relationships/image" Target="../media/image3.emf"/><Relationship Id="rId25" Type="http://schemas.openxmlformats.org/officeDocument/2006/relationships/image" Target="../media/image25.emf"/><Relationship Id="rId46" Type="http://schemas.openxmlformats.org/officeDocument/2006/relationships/image" Target="../media/image46.emf"/><Relationship Id="rId67" Type="http://schemas.openxmlformats.org/officeDocument/2006/relationships/image" Target="../media/image67.emf"/><Relationship Id="rId116" Type="http://schemas.openxmlformats.org/officeDocument/2006/relationships/image" Target="../media/image116.emf"/><Relationship Id="rId137" Type="http://schemas.openxmlformats.org/officeDocument/2006/relationships/image" Target="../media/image137.emf"/><Relationship Id="rId158" Type="http://schemas.openxmlformats.org/officeDocument/2006/relationships/image" Target="../media/image158.emf"/><Relationship Id="rId20" Type="http://schemas.openxmlformats.org/officeDocument/2006/relationships/image" Target="../media/image20.emf"/><Relationship Id="rId41" Type="http://schemas.openxmlformats.org/officeDocument/2006/relationships/image" Target="../media/image41.emf"/><Relationship Id="rId62" Type="http://schemas.openxmlformats.org/officeDocument/2006/relationships/image" Target="../media/image62.emf"/><Relationship Id="rId83" Type="http://schemas.openxmlformats.org/officeDocument/2006/relationships/image" Target="../media/image83.emf"/><Relationship Id="rId88" Type="http://schemas.openxmlformats.org/officeDocument/2006/relationships/image" Target="../media/image88.emf"/><Relationship Id="rId111" Type="http://schemas.openxmlformats.org/officeDocument/2006/relationships/image" Target="../media/image111.emf"/><Relationship Id="rId132" Type="http://schemas.openxmlformats.org/officeDocument/2006/relationships/image" Target="../media/image132.emf"/><Relationship Id="rId153" Type="http://schemas.openxmlformats.org/officeDocument/2006/relationships/image" Target="../media/image153.emf"/><Relationship Id="rId174" Type="http://schemas.openxmlformats.org/officeDocument/2006/relationships/image" Target="../media/image174.emf"/><Relationship Id="rId179" Type="http://schemas.openxmlformats.org/officeDocument/2006/relationships/image" Target="../media/image179.emf"/><Relationship Id="rId195" Type="http://schemas.openxmlformats.org/officeDocument/2006/relationships/image" Target="../media/image195.emf"/><Relationship Id="rId209" Type="http://schemas.openxmlformats.org/officeDocument/2006/relationships/image" Target="../media/image209.emf"/><Relationship Id="rId190" Type="http://schemas.openxmlformats.org/officeDocument/2006/relationships/image" Target="../media/image190.emf"/><Relationship Id="rId204" Type="http://schemas.openxmlformats.org/officeDocument/2006/relationships/image" Target="../media/image204.emf"/><Relationship Id="rId15" Type="http://schemas.openxmlformats.org/officeDocument/2006/relationships/image" Target="../media/image15.emf"/><Relationship Id="rId36" Type="http://schemas.openxmlformats.org/officeDocument/2006/relationships/image" Target="../media/image36.emf"/><Relationship Id="rId57" Type="http://schemas.openxmlformats.org/officeDocument/2006/relationships/image" Target="../media/image57.emf"/><Relationship Id="rId106" Type="http://schemas.openxmlformats.org/officeDocument/2006/relationships/image" Target="../media/image106.emf"/><Relationship Id="rId127" Type="http://schemas.openxmlformats.org/officeDocument/2006/relationships/image" Target="../media/image127.emf"/><Relationship Id="rId10" Type="http://schemas.openxmlformats.org/officeDocument/2006/relationships/image" Target="../media/image10.emf"/><Relationship Id="rId31" Type="http://schemas.openxmlformats.org/officeDocument/2006/relationships/image" Target="../media/image31.emf"/><Relationship Id="rId52" Type="http://schemas.openxmlformats.org/officeDocument/2006/relationships/image" Target="../media/image52.emf"/><Relationship Id="rId73" Type="http://schemas.openxmlformats.org/officeDocument/2006/relationships/image" Target="../media/image73.emf"/><Relationship Id="rId78" Type="http://schemas.openxmlformats.org/officeDocument/2006/relationships/image" Target="../media/image78.emf"/><Relationship Id="rId94" Type="http://schemas.openxmlformats.org/officeDocument/2006/relationships/image" Target="../media/image94.emf"/><Relationship Id="rId99" Type="http://schemas.openxmlformats.org/officeDocument/2006/relationships/image" Target="../media/image99.emf"/><Relationship Id="rId101" Type="http://schemas.openxmlformats.org/officeDocument/2006/relationships/image" Target="../media/image101.emf"/><Relationship Id="rId122" Type="http://schemas.openxmlformats.org/officeDocument/2006/relationships/image" Target="../media/image122.emf"/><Relationship Id="rId143" Type="http://schemas.openxmlformats.org/officeDocument/2006/relationships/image" Target="../media/image143.emf"/><Relationship Id="rId148" Type="http://schemas.openxmlformats.org/officeDocument/2006/relationships/image" Target="../media/image148.emf"/><Relationship Id="rId164" Type="http://schemas.openxmlformats.org/officeDocument/2006/relationships/image" Target="../media/image164.emf"/><Relationship Id="rId169" Type="http://schemas.openxmlformats.org/officeDocument/2006/relationships/image" Target="../media/image169.emf"/><Relationship Id="rId185" Type="http://schemas.openxmlformats.org/officeDocument/2006/relationships/image" Target="../media/image185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80" Type="http://schemas.openxmlformats.org/officeDocument/2006/relationships/image" Target="../media/image180.emf"/><Relationship Id="rId26" Type="http://schemas.openxmlformats.org/officeDocument/2006/relationships/image" Target="../media/image26.emf"/><Relationship Id="rId47" Type="http://schemas.openxmlformats.org/officeDocument/2006/relationships/image" Target="../media/image47.emf"/><Relationship Id="rId68" Type="http://schemas.openxmlformats.org/officeDocument/2006/relationships/image" Target="../media/image68.emf"/><Relationship Id="rId89" Type="http://schemas.openxmlformats.org/officeDocument/2006/relationships/image" Target="../media/image89.emf"/><Relationship Id="rId112" Type="http://schemas.openxmlformats.org/officeDocument/2006/relationships/image" Target="../media/image112.emf"/><Relationship Id="rId133" Type="http://schemas.openxmlformats.org/officeDocument/2006/relationships/image" Target="../media/image133.emf"/><Relationship Id="rId154" Type="http://schemas.openxmlformats.org/officeDocument/2006/relationships/image" Target="../media/image154.emf"/><Relationship Id="rId175" Type="http://schemas.openxmlformats.org/officeDocument/2006/relationships/image" Target="../media/image175.emf"/><Relationship Id="rId196" Type="http://schemas.openxmlformats.org/officeDocument/2006/relationships/image" Target="../media/image196.emf"/><Relationship Id="rId200" Type="http://schemas.openxmlformats.org/officeDocument/2006/relationships/image" Target="../media/image200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538373</xdr:colOff>
      <xdr:row>128</xdr:row>
      <xdr:rowOff>155862</xdr:rowOff>
    </xdr:from>
    <xdr:to>
      <xdr:col>1</xdr:col>
      <xdr:colOff>1043520</xdr:colOff>
      <xdr:row>128</xdr:row>
      <xdr:rowOff>495511</xdr:rowOff>
    </xdr:to>
    <xdr:pic>
      <xdr:nvPicPr>
        <xdr:cNvPr id="137" name="Afbeelding 136">
          <a:extLst>
            <a:ext uri="{FF2B5EF4-FFF2-40B4-BE49-F238E27FC236}">
              <a16:creationId xmlns:a16="http://schemas.microsoft.com/office/drawing/2014/main" id="{BC457A6E-CC0B-4408-9958-BA4F1A2F98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729486" y="109679886"/>
          <a:ext cx="339649" cy="505147"/>
        </a:xfrm>
        <a:prstGeom prst="rect">
          <a:avLst/>
        </a:prstGeom>
      </xdr:spPr>
    </xdr:pic>
    <xdr:clientData/>
  </xdr:twoCellAnchor>
  <xdr:twoCellAnchor editAs="oneCell">
    <xdr:from>
      <xdr:col>1</xdr:col>
      <xdr:colOff>156531</xdr:colOff>
      <xdr:row>211</xdr:row>
      <xdr:rowOff>82411</xdr:rowOff>
    </xdr:from>
    <xdr:to>
      <xdr:col>1</xdr:col>
      <xdr:colOff>1043520</xdr:colOff>
      <xdr:row>211</xdr:row>
      <xdr:rowOff>659121</xdr:rowOff>
    </xdr:to>
    <xdr:pic>
      <xdr:nvPicPr>
        <xdr:cNvPr id="231" name="Afbeelding 230">
          <a:extLst>
            <a:ext uri="{FF2B5EF4-FFF2-40B4-BE49-F238E27FC236}">
              <a16:creationId xmlns:a16="http://schemas.microsoft.com/office/drawing/2014/main" id="{ABFF6BF5-CAAE-4F98-911F-1D693077F6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420035" y="205546044"/>
          <a:ext cx="576710" cy="886989"/>
        </a:xfrm>
        <a:prstGeom prst="rect">
          <a:avLst/>
        </a:prstGeom>
      </xdr:spPr>
    </xdr:pic>
    <xdr:clientData/>
  </xdr:twoCellAnchor>
  <xdr:twoCellAnchor editAs="oneCell">
    <xdr:from>
      <xdr:col>1</xdr:col>
      <xdr:colOff>358091</xdr:colOff>
      <xdr:row>217</xdr:row>
      <xdr:rowOff>178195</xdr:rowOff>
    </xdr:from>
    <xdr:to>
      <xdr:col>1</xdr:col>
      <xdr:colOff>1043520</xdr:colOff>
      <xdr:row>217</xdr:row>
      <xdr:rowOff>514555</xdr:rowOff>
    </xdr:to>
    <xdr:pic>
      <xdr:nvPicPr>
        <xdr:cNvPr id="235" name="Afbeelding 234">
          <a:extLst>
            <a:ext uri="{FF2B5EF4-FFF2-40B4-BE49-F238E27FC236}">
              <a16:creationId xmlns:a16="http://schemas.microsoft.com/office/drawing/2014/main" id="{2BA8E2DC-A53A-4FD2-ABE3-E946A102E84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40990" y="210956433"/>
          <a:ext cx="336360" cy="685429"/>
        </a:xfrm>
        <a:prstGeom prst="rect">
          <a:avLst/>
        </a:prstGeom>
      </xdr:spPr>
    </xdr:pic>
    <xdr:clientData/>
  </xdr:twoCellAnchor>
  <xdr:twoCellAnchor editAs="oneCell">
    <xdr:from>
      <xdr:col>1</xdr:col>
      <xdr:colOff>460975</xdr:colOff>
      <xdr:row>216</xdr:row>
      <xdr:rowOff>194574</xdr:rowOff>
    </xdr:from>
    <xdr:to>
      <xdr:col>1</xdr:col>
      <xdr:colOff>1043521</xdr:colOff>
      <xdr:row>216</xdr:row>
      <xdr:rowOff>522440</xdr:rowOff>
    </xdr:to>
    <xdr:pic>
      <xdr:nvPicPr>
        <xdr:cNvPr id="236" name="Afbeelding 235">
          <a:extLst>
            <a:ext uri="{FF2B5EF4-FFF2-40B4-BE49-F238E27FC236}">
              <a16:creationId xmlns:a16="http://schemas.microsoft.com/office/drawing/2014/main" id="{59D58391-6200-4EDA-B769-649D166CC6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96679" y="210258007"/>
          <a:ext cx="327866" cy="582546"/>
        </a:xfrm>
        <a:prstGeom prst="rect">
          <a:avLst/>
        </a:prstGeom>
      </xdr:spPr>
    </xdr:pic>
    <xdr:clientData/>
  </xdr:twoCellAnchor>
  <xdr:twoCellAnchor editAs="oneCell">
    <xdr:from>
      <xdr:col>1</xdr:col>
      <xdr:colOff>329714</xdr:colOff>
      <xdr:row>193</xdr:row>
      <xdr:rowOff>153760</xdr:rowOff>
    </xdr:from>
    <xdr:to>
      <xdr:col>1</xdr:col>
      <xdr:colOff>1043522</xdr:colOff>
      <xdr:row>193</xdr:row>
      <xdr:rowOff>605696</xdr:rowOff>
    </xdr:to>
    <xdr:pic>
      <xdr:nvPicPr>
        <xdr:cNvPr id="247" name="Afbeelding 246">
          <a:extLst>
            <a:ext uri="{FF2B5EF4-FFF2-40B4-BE49-F238E27FC236}">
              <a16:creationId xmlns:a16="http://schemas.microsoft.com/office/drawing/2014/main" id="{E4CF07F7-C677-45CF-9441-B88C72A60C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69014" y="188115597"/>
          <a:ext cx="451936" cy="713808"/>
        </a:xfrm>
        <a:prstGeom prst="rect">
          <a:avLst/>
        </a:prstGeom>
      </xdr:spPr>
    </xdr:pic>
    <xdr:clientData/>
  </xdr:twoCellAnchor>
  <xdr:twoCellAnchor editAs="oneCell">
    <xdr:from>
      <xdr:col>1</xdr:col>
      <xdr:colOff>203081</xdr:colOff>
      <xdr:row>212</xdr:row>
      <xdr:rowOff>158251</xdr:rowOff>
    </xdr:from>
    <xdr:to>
      <xdr:col>1</xdr:col>
      <xdr:colOff>1043521</xdr:colOff>
      <xdr:row>212</xdr:row>
      <xdr:rowOff>597164</xdr:rowOff>
    </xdr:to>
    <xdr:pic>
      <xdr:nvPicPr>
        <xdr:cNvPr id="266" name="Afbeelding 265">
          <a:extLst>
            <a:ext uri="{FF2B5EF4-FFF2-40B4-BE49-F238E27FC236}">
              <a16:creationId xmlns:a16="http://schemas.microsoft.com/office/drawing/2014/main" id="{9A0AB887-C933-4645-8676-5D632AE870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12208" y="206338261"/>
          <a:ext cx="438913" cy="840440"/>
        </a:xfrm>
        <a:prstGeom prst="rect">
          <a:avLst/>
        </a:prstGeom>
      </xdr:spPr>
    </xdr:pic>
    <xdr:clientData/>
  </xdr:twoCellAnchor>
  <xdr:twoCellAnchor editAs="oneCell">
    <xdr:from>
      <xdr:col>1</xdr:col>
      <xdr:colOff>158517</xdr:colOff>
      <xdr:row>213</xdr:row>
      <xdr:rowOff>117046</xdr:rowOff>
    </xdr:from>
    <xdr:to>
      <xdr:col>1</xdr:col>
      <xdr:colOff>1043521</xdr:colOff>
      <xdr:row>213</xdr:row>
      <xdr:rowOff>567058</xdr:rowOff>
    </xdr:to>
    <xdr:pic>
      <xdr:nvPicPr>
        <xdr:cNvPr id="269" name="Afbeelding 268">
          <a:extLst>
            <a:ext uri="{FF2B5EF4-FFF2-40B4-BE49-F238E27FC236}">
              <a16:creationId xmlns:a16="http://schemas.microsoft.com/office/drawing/2014/main" id="{B10911E2-F339-44F4-A2C5-ED4D558B01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484377" y="207804323"/>
          <a:ext cx="450012" cy="885004"/>
        </a:xfrm>
        <a:prstGeom prst="rect">
          <a:avLst/>
        </a:prstGeom>
      </xdr:spPr>
    </xdr:pic>
    <xdr:clientData/>
  </xdr:twoCellAnchor>
  <xdr:twoCellAnchor editAs="oneCell">
    <xdr:from>
      <xdr:col>1</xdr:col>
      <xdr:colOff>156532</xdr:colOff>
      <xdr:row>214</xdr:row>
      <xdr:rowOff>158251</xdr:rowOff>
    </xdr:from>
    <xdr:to>
      <xdr:col>1</xdr:col>
      <xdr:colOff>1043521</xdr:colOff>
      <xdr:row>214</xdr:row>
      <xdr:rowOff>609272</xdr:rowOff>
    </xdr:to>
    <xdr:pic>
      <xdr:nvPicPr>
        <xdr:cNvPr id="270" name="Afbeelding 269">
          <a:extLst>
            <a:ext uri="{FF2B5EF4-FFF2-40B4-BE49-F238E27FC236}">
              <a16:creationId xmlns:a16="http://schemas.microsoft.com/office/drawing/2014/main" id="{3B689B31-5C72-45D5-8011-BC9CB79005C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482880" y="208607040"/>
          <a:ext cx="451021" cy="886989"/>
        </a:xfrm>
        <a:prstGeom prst="rect">
          <a:avLst/>
        </a:prstGeom>
      </xdr:spPr>
    </xdr:pic>
    <xdr:clientData/>
  </xdr:twoCellAnchor>
  <xdr:twoCellAnchor editAs="oneCell">
    <xdr:from>
      <xdr:col>1</xdr:col>
      <xdr:colOff>156533</xdr:colOff>
      <xdr:row>215</xdr:row>
      <xdr:rowOff>134364</xdr:rowOff>
    </xdr:from>
    <xdr:to>
      <xdr:col>1</xdr:col>
      <xdr:colOff>1043521</xdr:colOff>
      <xdr:row>215</xdr:row>
      <xdr:rowOff>576215</xdr:rowOff>
    </xdr:to>
    <xdr:pic>
      <xdr:nvPicPr>
        <xdr:cNvPr id="271" name="Afbeelding 270">
          <a:extLst>
            <a:ext uri="{FF2B5EF4-FFF2-40B4-BE49-F238E27FC236}">
              <a16:creationId xmlns:a16="http://schemas.microsoft.com/office/drawing/2014/main" id="{48E199F5-6A97-410D-8FD0-F1FDC69C77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478296" y="209349738"/>
          <a:ext cx="460189" cy="886988"/>
        </a:xfrm>
        <a:prstGeom prst="rect">
          <a:avLst/>
        </a:prstGeom>
      </xdr:spPr>
    </xdr:pic>
    <xdr:clientData/>
  </xdr:twoCellAnchor>
  <xdr:twoCellAnchor editAs="oneCell">
    <xdr:from>
      <xdr:col>1</xdr:col>
      <xdr:colOff>433053</xdr:colOff>
      <xdr:row>207</xdr:row>
      <xdr:rowOff>164820</xdr:rowOff>
    </xdr:from>
    <xdr:to>
      <xdr:col>1</xdr:col>
      <xdr:colOff>1043521</xdr:colOff>
      <xdr:row>207</xdr:row>
      <xdr:rowOff>498059</xdr:rowOff>
    </xdr:to>
    <xdr:pic>
      <xdr:nvPicPr>
        <xdr:cNvPr id="272" name="Afbeelding 271">
          <a:extLst>
            <a:ext uri="{FF2B5EF4-FFF2-40B4-BE49-F238E27FC236}">
              <a16:creationId xmlns:a16="http://schemas.microsoft.com/office/drawing/2014/main" id="{1BFCFC8E-7761-40B4-BA1C-2D95D52CB69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80031" y="201072979"/>
          <a:ext cx="333239" cy="610468"/>
        </a:xfrm>
        <a:prstGeom prst="rect">
          <a:avLst/>
        </a:prstGeom>
      </xdr:spPr>
    </xdr:pic>
    <xdr:clientData/>
  </xdr:twoCellAnchor>
  <xdr:twoCellAnchor editAs="oneCell">
    <xdr:from>
      <xdr:col>1</xdr:col>
      <xdr:colOff>175577</xdr:colOff>
      <xdr:row>210</xdr:row>
      <xdr:rowOff>69272</xdr:rowOff>
    </xdr:from>
    <xdr:to>
      <xdr:col>1</xdr:col>
      <xdr:colOff>1043521</xdr:colOff>
      <xdr:row>210</xdr:row>
      <xdr:rowOff>688108</xdr:rowOff>
    </xdr:to>
    <xdr:pic>
      <xdr:nvPicPr>
        <xdr:cNvPr id="275" name="Afbeelding 274">
          <a:extLst>
            <a:ext uri="{FF2B5EF4-FFF2-40B4-BE49-F238E27FC236}">
              <a16:creationId xmlns:a16="http://schemas.microsoft.com/office/drawing/2014/main" id="{49F96F91-97BE-4EC8-8F96-31C3A6A8309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408495" y="204801491"/>
          <a:ext cx="618836" cy="867944"/>
        </a:xfrm>
        <a:prstGeom prst="rect">
          <a:avLst/>
        </a:prstGeom>
      </xdr:spPr>
    </xdr:pic>
    <xdr:clientData/>
  </xdr:twoCellAnchor>
  <xdr:twoCellAnchor editAs="oneCell">
    <xdr:from>
      <xdr:col>1</xdr:col>
      <xdr:colOff>168479</xdr:colOff>
      <xdr:row>209</xdr:row>
      <xdr:rowOff>34636</xdr:rowOff>
    </xdr:from>
    <xdr:to>
      <xdr:col>1</xdr:col>
      <xdr:colOff>1043521</xdr:colOff>
      <xdr:row>209</xdr:row>
      <xdr:rowOff>705216</xdr:rowOff>
    </xdr:to>
    <xdr:pic>
      <xdr:nvPicPr>
        <xdr:cNvPr id="276" name="Afbeelding 275">
          <a:extLst>
            <a:ext uri="{FF2B5EF4-FFF2-40B4-BE49-F238E27FC236}">
              <a16:creationId xmlns:a16="http://schemas.microsoft.com/office/drawing/2014/main" id="{680E7021-743A-46D5-8892-8378380C1B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379074" y="204027178"/>
          <a:ext cx="670580" cy="875042"/>
        </a:xfrm>
        <a:prstGeom prst="rect">
          <a:avLst/>
        </a:prstGeom>
      </xdr:spPr>
    </xdr:pic>
    <xdr:clientData/>
  </xdr:twoCellAnchor>
  <xdr:twoCellAnchor editAs="oneCell">
    <xdr:from>
      <xdr:col>1</xdr:col>
      <xdr:colOff>356084</xdr:colOff>
      <xdr:row>206</xdr:row>
      <xdr:rowOff>64710</xdr:rowOff>
    </xdr:from>
    <xdr:to>
      <xdr:col>1</xdr:col>
      <xdr:colOff>1043684</xdr:colOff>
      <xdr:row>206</xdr:row>
      <xdr:rowOff>606009</xdr:rowOff>
    </xdr:to>
    <xdr:pic>
      <xdr:nvPicPr>
        <xdr:cNvPr id="278" name="Afbeelding 277">
          <a:extLst>
            <a:ext uri="{FF2B5EF4-FFF2-40B4-BE49-F238E27FC236}">
              <a16:creationId xmlns:a16="http://schemas.microsoft.com/office/drawing/2014/main" id="{C08804E0-D1C4-47B4-AC77-80B1146A8B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37598" y="200276333"/>
          <a:ext cx="541299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60885</xdr:colOff>
      <xdr:row>205</xdr:row>
      <xdr:rowOff>77285</xdr:rowOff>
    </xdr:from>
    <xdr:to>
      <xdr:col>2</xdr:col>
      <xdr:colOff>735</xdr:colOff>
      <xdr:row>205</xdr:row>
      <xdr:rowOff>697586</xdr:rowOff>
    </xdr:to>
    <xdr:pic>
      <xdr:nvPicPr>
        <xdr:cNvPr id="279" name="Afbeelding 278">
          <a:extLst>
            <a:ext uri="{FF2B5EF4-FFF2-40B4-BE49-F238E27FC236}">
              <a16:creationId xmlns:a16="http://schemas.microsoft.com/office/drawing/2014/main" id="{0AB59F4D-B976-44E0-9C6F-C153CD9D29C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07228" y="199562079"/>
          <a:ext cx="620301" cy="696259"/>
        </a:xfrm>
        <a:prstGeom prst="rect">
          <a:avLst/>
        </a:prstGeom>
      </xdr:spPr>
    </xdr:pic>
    <xdr:clientData/>
  </xdr:twoCellAnchor>
  <xdr:twoCellAnchor editAs="oneCell">
    <xdr:from>
      <xdr:col>1</xdr:col>
      <xdr:colOff>360885</xdr:colOff>
      <xdr:row>204</xdr:row>
      <xdr:rowOff>72233</xdr:rowOff>
    </xdr:from>
    <xdr:to>
      <xdr:col>2</xdr:col>
      <xdr:colOff>735</xdr:colOff>
      <xdr:row>204</xdr:row>
      <xdr:rowOff>690258</xdr:rowOff>
    </xdr:to>
    <xdr:pic>
      <xdr:nvPicPr>
        <xdr:cNvPr id="281" name="Afbeelding 280">
          <a:extLst>
            <a:ext uri="{FF2B5EF4-FFF2-40B4-BE49-F238E27FC236}">
              <a16:creationId xmlns:a16="http://schemas.microsoft.com/office/drawing/2014/main" id="{D8EE8C94-08FB-4C91-A202-6D4407C3A2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08366" y="198793889"/>
          <a:ext cx="618025" cy="696259"/>
        </a:xfrm>
        <a:prstGeom prst="rect">
          <a:avLst/>
        </a:prstGeom>
      </xdr:spPr>
    </xdr:pic>
    <xdr:clientData/>
  </xdr:twoCellAnchor>
  <xdr:twoCellAnchor editAs="oneCell">
    <xdr:from>
      <xdr:col>1</xdr:col>
      <xdr:colOff>381295</xdr:colOff>
      <xdr:row>203</xdr:row>
      <xdr:rowOff>66590</xdr:rowOff>
    </xdr:from>
    <xdr:to>
      <xdr:col>2</xdr:col>
      <xdr:colOff>17861</xdr:colOff>
      <xdr:row>203</xdr:row>
      <xdr:rowOff>682502</xdr:rowOff>
    </xdr:to>
    <xdr:pic>
      <xdr:nvPicPr>
        <xdr:cNvPr id="283" name="Afbeelding 282">
          <a:extLst>
            <a:ext uri="{FF2B5EF4-FFF2-40B4-BE49-F238E27FC236}">
              <a16:creationId xmlns:a16="http://schemas.microsoft.com/office/drawing/2014/main" id="{55237221-6FF1-4508-9E12-0951EA2173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28191" y="198026831"/>
          <a:ext cx="615912" cy="692975"/>
        </a:xfrm>
        <a:prstGeom prst="rect">
          <a:avLst/>
        </a:prstGeom>
      </xdr:spPr>
    </xdr:pic>
    <xdr:clientData/>
  </xdr:twoCellAnchor>
  <xdr:twoCellAnchor editAs="oneCell">
    <xdr:from>
      <xdr:col>1</xdr:col>
      <xdr:colOff>365204</xdr:colOff>
      <xdr:row>202</xdr:row>
      <xdr:rowOff>138804</xdr:rowOff>
    </xdr:from>
    <xdr:to>
      <xdr:col>2</xdr:col>
      <xdr:colOff>1770</xdr:colOff>
      <xdr:row>202</xdr:row>
      <xdr:rowOff>601433</xdr:rowOff>
    </xdr:to>
    <xdr:pic>
      <xdr:nvPicPr>
        <xdr:cNvPr id="285" name="Afbeelding 284">
          <a:extLst>
            <a:ext uri="{FF2B5EF4-FFF2-40B4-BE49-F238E27FC236}">
              <a16:creationId xmlns:a16="http://schemas.microsoft.com/office/drawing/2014/main" id="{DE5AA661-353D-47B1-90B8-2B2BF687BE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88741" y="196498404"/>
          <a:ext cx="462629" cy="692975"/>
        </a:xfrm>
        <a:prstGeom prst="rect">
          <a:avLst/>
        </a:prstGeom>
      </xdr:spPr>
    </xdr:pic>
    <xdr:clientData/>
  </xdr:twoCellAnchor>
  <xdr:twoCellAnchor editAs="oneCell">
    <xdr:from>
      <xdr:col>1</xdr:col>
      <xdr:colOff>348721</xdr:colOff>
      <xdr:row>201</xdr:row>
      <xdr:rowOff>103740</xdr:rowOff>
    </xdr:from>
    <xdr:to>
      <xdr:col>1</xdr:col>
      <xdr:colOff>1043521</xdr:colOff>
      <xdr:row>201</xdr:row>
      <xdr:rowOff>557427</xdr:rowOff>
    </xdr:to>
    <xdr:pic>
      <xdr:nvPicPr>
        <xdr:cNvPr id="286" name="Afbeelding 285">
          <a:extLst>
            <a:ext uri="{FF2B5EF4-FFF2-40B4-BE49-F238E27FC236}">
              <a16:creationId xmlns:a16="http://schemas.microsoft.com/office/drawing/2014/main" id="{0FD9F532-3A0A-4004-8B13-0921221EAC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77641" y="195695957"/>
          <a:ext cx="453687" cy="694800"/>
        </a:xfrm>
        <a:prstGeom prst="rect">
          <a:avLst/>
        </a:prstGeom>
      </xdr:spPr>
    </xdr:pic>
    <xdr:clientData/>
  </xdr:twoCellAnchor>
  <xdr:twoCellAnchor editAs="oneCell">
    <xdr:from>
      <xdr:col>1</xdr:col>
      <xdr:colOff>348721</xdr:colOff>
      <xdr:row>200</xdr:row>
      <xdr:rowOff>128386</xdr:rowOff>
    </xdr:from>
    <xdr:to>
      <xdr:col>1</xdr:col>
      <xdr:colOff>1043521</xdr:colOff>
      <xdr:row>200</xdr:row>
      <xdr:rowOff>582072</xdr:rowOff>
    </xdr:to>
    <xdr:pic>
      <xdr:nvPicPr>
        <xdr:cNvPr id="287" name="Afbeelding 286">
          <a:extLst>
            <a:ext uri="{FF2B5EF4-FFF2-40B4-BE49-F238E27FC236}">
              <a16:creationId xmlns:a16="http://schemas.microsoft.com/office/drawing/2014/main" id="{FEAF6F90-93E5-4131-A7B6-6FBDC312A9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77642" y="194958602"/>
          <a:ext cx="453686" cy="694800"/>
        </a:xfrm>
        <a:prstGeom prst="rect">
          <a:avLst/>
        </a:prstGeom>
      </xdr:spPr>
    </xdr:pic>
    <xdr:clientData/>
  </xdr:twoCellAnchor>
  <xdr:twoCellAnchor editAs="oneCell">
    <xdr:from>
      <xdr:col>1</xdr:col>
      <xdr:colOff>348721</xdr:colOff>
      <xdr:row>199</xdr:row>
      <xdr:rowOff>128961</xdr:rowOff>
    </xdr:from>
    <xdr:to>
      <xdr:col>1</xdr:col>
      <xdr:colOff>1043521</xdr:colOff>
      <xdr:row>199</xdr:row>
      <xdr:rowOff>582072</xdr:rowOff>
    </xdr:to>
    <xdr:pic>
      <xdr:nvPicPr>
        <xdr:cNvPr id="288" name="Afbeelding 287">
          <a:extLst>
            <a:ext uri="{FF2B5EF4-FFF2-40B4-BE49-F238E27FC236}">
              <a16:creationId xmlns:a16="http://schemas.microsoft.com/office/drawing/2014/main" id="{7FE8DBBE-569A-4D99-84FF-BF786F33B3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77929" y="194196890"/>
          <a:ext cx="453111" cy="694800"/>
        </a:xfrm>
        <a:prstGeom prst="rect">
          <a:avLst/>
        </a:prstGeom>
      </xdr:spPr>
    </xdr:pic>
    <xdr:clientData/>
  </xdr:twoCellAnchor>
  <xdr:twoCellAnchor editAs="oneCell">
    <xdr:from>
      <xdr:col>1</xdr:col>
      <xdr:colOff>348721</xdr:colOff>
      <xdr:row>198</xdr:row>
      <xdr:rowOff>138376</xdr:rowOff>
    </xdr:from>
    <xdr:to>
      <xdr:col>1</xdr:col>
      <xdr:colOff>1043521</xdr:colOff>
      <xdr:row>198</xdr:row>
      <xdr:rowOff>592063</xdr:rowOff>
    </xdr:to>
    <xdr:pic>
      <xdr:nvPicPr>
        <xdr:cNvPr id="289" name="Afbeelding 288">
          <a:extLst>
            <a:ext uri="{FF2B5EF4-FFF2-40B4-BE49-F238E27FC236}">
              <a16:creationId xmlns:a16="http://schemas.microsoft.com/office/drawing/2014/main" id="{52068A60-897D-4010-B0FE-16878480F4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77641" y="193444593"/>
          <a:ext cx="453687" cy="694800"/>
        </a:xfrm>
        <a:prstGeom prst="rect">
          <a:avLst/>
        </a:prstGeom>
      </xdr:spPr>
    </xdr:pic>
    <xdr:clientData/>
  </xdr:twoCellAnchor>
  <xdr:twoCellAnchor editAs="oneCell">
    <xdr:from>
      <xdr:col>1</xdr:col>
      <xdr:colOff>322387</xdr:colOff>
      <xdr:row>197</xdr:row>
      <xdr:rowOff>162041</xdr:rowOff>
    </xdr:from>
    <xdr:to>
      <xdr:col>1</xdr:col>
      <xdr:colOff>1043523</xdr:colOff>
      <xdr:row>197</xdr:row>
      <xdr:rowOff>618899</xdr:rowOff>
    </xdr:to>
    <xdr:pic>
      <xdr:nvPicPr>
        <xdr:cNvPr id="290" name="Afbeelding 289">
          <a:extLst>
            <a:ext uri="{FF2B5EF4-FFF2-40B4-BE49-F238E27FC236}">
              <a16:creationId xmlns:a16="http://schemas.microsoft.com/office/drawing/2014/main" id="{ACFCDD6B-1F57-47CC-A937-2199C69983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62890" y="192694675"/>
          <a:ext cx="456858" cy="721136"/>
        </a:xfrm>
        <a:prstGeom prst="rect">
          <a:avLst/>
        </a:prstGeom>
      </xdr:spPr>
    </xdr:pic>
    <xdr:clientData/>
  </xdr:twoCellAnchor>
  <xdr:twoCellAnchor editAs="oneCell">
    <xdr:from>
      <xdr:col>1</xdr:col>
      <xdr:colOff>348721</xdr:colOff>
      <xdr:row>196</xdr:row>
      <xdr:rowOff>145974</xdr:rowOff>
    </xdr:from>
    <xdr:to>
      <xdr:col>1</xdr:col>
      <xdr:colOff>1043521</xdr:colOff>
      <xdr:row>196</xdr:row>
      <xdr:rowOff>612294</xdr:rowOff>
    </xdr:to>
    <xdr:pic>
      <xdr:nvPicPr>
        <xdr:cNvPr id="291" name="Afbeelding 290">
          <a:extLst>
            <a:ext uri="{FF2B5EF4-FFF2-40B4-BE49-F238E27FC236}">
              <a16:creationId xmlns:a16="http://schemas.microsoft.com/office/drawing/2014/main" id="{34CD0132-C818-4ABB-AFD6-E8D79D4226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71325" y="191934507"/>
          <a:ext cx="466320" cy="694800"/>
        </a:xfrm>
        <a:prstGeom prst="rect">
          <a:avLst/>
        </a:prstGeom>
      </xdr:spPr>
    </xdr:pic>
    <xdr:clientData/>
  </xdr:twoCellAnchor>
  <xdr:twoCellAnchor editAs="oneCell">
    <xdr:from>
      <xdr:col>1</xdr:col>
      <xdr:colOff>348721</xdr:colOff>
      <xdr:row>194</xdr:row>
      <xdr:rowOff>148333</xdr:rowOff>
    </xdr:from>
    <xdr:to>
      <xdr:col>1</xdr:col>
      <xdr:colOff>1043521</xdr:colOff>
      <xdr:row>194</xdr:row>
      <xdr:rowOff>602887</xdr:rowOff>
    </xdr:to>
    <xdr:pic>
      <xdr:nvPicPr>
        <xdr:cNvPr id="294" name="Afbeelding 293">
          <a:extLst>
            <a:ext uri="{FF2B5EF4-FFF2-40B4-BE49-F238E27FC236}">
              <a16:creationId xmlns:a16="http://schemas.microsoft.com/office/drawing/2014/main" id="{22E1B603-9B6D-4D5C-BEB6-A83C9323AD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77208" y="189644983"/>
          <a:ext cx="454554" cy="694800"/>
        </a:xfrm>
        <a:prstGeom prst="rect">
          <a:avLst/>
        </a:prstGeom>
      </xdr:spPr>
    </xdr:pic>
    <xdr:clientData/>
  </xdr:twoCellAnchor>
  <xdr:twoCellAnchor editAs="oneCell">
    <xdr:from>
      <xdr:col>1</xdr:col>
      <xdr:colOff>348721</xdr:colOff>
      <xdr:row>195</xdr:row>
      <xdr:rowOff>180303</xdr:rowOff>
    </xdr:from>
    <xdr:to>
      <xdr:col>1</xdr:col>
      <xdr:colOff>1043521</xdr:colOff>
      <xdr:row>195</xdr:row>
      <xdr:rowOff>620205</xdr:rowOff>
    </xdr:to>
    <xdr:pic>
      <xdr:nvPicPr>
        <xdr:cNvPr id="297" name="Afbeelding 296">
          <a:extLst>
            <a:ext uri="{FF2B5EF4-FFF2-40B4-BE49-F238E27FC236}">
              <a16:creationId xmlns:a16="http://schemas.microsoft.com/office/drawing/2014/main" id="{A45FBE0D-30B1-43A1-9E5B-B11E6A5E80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84534" y="190431627"/>
          <a:ext cx="439902" cy="6948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1</xdr:colOff>
      <xdr:row>192</xdr:row>
      <xdr:rowOff>7216</xdr:rowOff>
    </xdr:from>
    <xdr:to>
      <xdr:col>1</xdr:col>
      <xdr:colOff>1043521</xdr:colOff>
      <xdr:row>193</xdr:row>
      <xdr:rowOff>18021</xdr:rowOff>
    </xdr:to>
    <xdr:pic>
      <xdr:nvPicPr>
        <xdr:cNvPr id="300" name="Afbeelding 299">
          <a:extLst>
            <a:ext uri="{FF2B5EF4-FFF2-40B4-BE49-F238E27FC236}">
              <a16:creationId xmlns:a16="http://schemas.microsoft.com/office/drawing/2014/main" id="{DEE4EDB4-2000-42F1-B82E-4405F268A66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421682" y="185873910"/>
          <a:ext cx="772805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1</xdr:colOff>
      <xdr:row>191</xdr:row>
      <xdr:rowOff>0</xdr:rowOff>
    </xdr:from>
    <xdr:to>
      <xdr:col>1</xdr:col>
      <xdr:colOff>1043521</xdr:colOff>
      <xdr:row>191</xdr:row>
      <xdr:rowOff>658232</xdr:rowOff>
    </xdr:to>
    <xdr:pic>
      <xdr:nvPicPr>
        <xdr:cNvPr id="302" name="Afbeelding 301">
          <a:extLst>
            <a:ext uri="{FF2B5EF4-FFF2-40B4-BE49-F238E27FC236}">
              <a16:creationId xmlns:a16="http://schemas.microsoft.com/office/drawing/2014/main" id="{8F327259-FB49-4E35-AD2D-B510E5A76F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345517" y="138165051"/>
          <a:ext cx="658232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1</xdr:colOff>
      <xdr:row>190</xdr:row>
      <xdr:rowOff>0</xdr:rowOff>
    </xdr:from>
    <xdr:to>
      <xdr:col>1</xdr:col>
      <xdr:colOff>1043521</xdr:colOff>
      <xdr:row>191</xdr:row>
      <xdr:rowOff>8136</xdr:rowOff>
    </xdr:to>
    <xdr:pic>
      <xdr:nvPicPr>
        <xdr:cNvPr id="303" name="Afbeelding 302">
          <a:extLst>
            <a:ext uri="{FF2B5EF4-FFF2-40B4-BE49-F238E27FC236}">
              <a16:creationId xmlns:a16="http://schemas.microsoft.com/office/drawing/2014/main" id="{4CBEAD6A-ED4A-493C-9628-A488F2596E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291026" y="137390307"/>
          <a:ext cx="767213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1</xdr:colOff>
      <xdr:row>189</xdr:row>
      <xdr:rowOff>0</xdr:rowOff>
    </xdr:from>
    <xdr:to>
      <xdr:col>1</xdr:col>
      <xdr:colOff>1043521</xdr:colOff>
      <xdr:row>190</xdr:row>
      <xdr:rowOff>11062</xdr:rowOff>
    </xdr:to>
    <xdr:pic>
      <xdr:nvPicPr>
        <xdr:cNvPr id="304" name="Afbeelding 303">
          <a:extLst>
            <a:ext uri="{FF2B5EF4-FFF2-40B4-BE49-F238E27FC236}">
              <a16:creationId xmlns:a16="http://schemas.microsoft.com/office/drawing/2014/main" id="{C7802279-2215-445D-9845-B0B68DFB7B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291025" y="136561073"/>
          <a:ext cx="767215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1</xdr:colOff>
      <xdr:row>188</xdr:row>
      <xdr:rowOff>0</xdr:rowOff>
    </xdr:from>
    <xdr:to>
      <xdr:col>1</xdr:col>
      <xdr:colOff>1043521</xdr:colOff>
      <xdr:row>188</xdr:row>
      <xdr:rowOff>651861</xdr:rowOff>
    </xdr:to>
    <xdr:pic>
      <xdr:nvPicPr>
        <xdr:cNvPr id="306" name="Afbeelding 305">
          <a:extLst>
            <a:ext uri="{FF2B5EF4-FFF2-40B4-BE49-F238E27FC236}">
              <a16:creationId xmlns:a16="http://schemas.microsoft.com/office/drawing/2014/main" id="{1F409B14-8D59-4A26-B1C5-95ACCEDB0DC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348702" y="134755278"/>
          <a:ext cx="651861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48721</xdr:colOff>
      <xdr:row>187</xdr:row>
      <xdr:rowOff>0</xdr:rowOff>
    </xdr:from>
    <xdr:to>
      <xdr:col>1</xdr:col>
      <xdr:colOff>1043521</xdr:colOff>
      <xdr:row>187</xdr:row>
      <xdr:rowOff>641547</xdr:rowOff>
    </xdr:to>
    <xdr:pic>
      <xdr:nvPicPr>
        <xdr:cNvPr id="307" name="Afbeelding 306">
          <a:extLst>
            <a:ext uri="{FF2B5EF4-FFF2-40B4-BE49-F238E27FC236}">
              <a16:creationId xmlns:a16="http://schemas.microsoft.com/office/drawing/2014/main" id="{D14D920C-40CA-4782-B343-48FDC663004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350259" y="133984521"/>
          <a:ext cx="641547" cy="694800"/>
        </a:xfrm>
        <a:prstGeom prst="rect">
          <a:avLst/>
        </a:prstGeom>
      </xdr:spPr>
    </xdr:pic>
    <xdr:clientData/>
  </xdr:twoCellAnchor>
  <xdr:twoCellAnchor editAs="oneCell">
    <xdr:from>
      <xdr:col>1</xdr:col>
      <xdr:colOff>348721</xdr:colOff>
      <xdr:row>186</xdr:row>
      <xdr:rowOff>0</xdr:rowOff>
    </xdr:from>
    <xdr:to>
      <xdr:col>1</xdr:col>
      <xdr:colOff>1043521</xdr:colOff>
      <xdr:row>186</xdr:row>
      <xdr:rowOff>641545</xdr:rowOff>
    </xdr:to>
    <xdr:pic>
      <xdr:nvPicPr>
        <xdr:cNvPr id="308" name="Afbeelding 307">
          <a:extLst>
            <a:ext uri="{FF2B5EF4-FFF2-40B4-BE49-F238E27FC236}">
              <a16:creationId xmlns:a16="http://schemas.microsoft.com/office/drawing/2014/main" id="{E2351B68-3EB4-4CE1-B69D-6EA234997A6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350260" y="133155285"/>
          <a:ext cx="641545" cy="694800"/>
        </a:xfrm>
        <a:prstGeom prst="rect">
          <a:avLst/>
        </a:prstGeom>
      </xdr:spPr>
    </xdr:pic>
    <xdr:clientData/>
  </xdr:twoCellAnchor>
  <xdr:twoCellAnchor editAs="oneCell">
    <xdr:from>
      <xdr:col>1</xdr:col>
      <xdr:colOff>348721</xdr:colOff>
      <xdr:row>185</xdr:row>
      <xdr:rowOff>0</xdr:rowOff>
    </xdr:from>
    <xdr:to>
      <xdr:col>1</xdr:col>
      <xdr:colOff>1043521</xdr:colOff>
      <xdr:row>185</xdr:row>
      <xdr:rowOff>628431</xdr:rowOff>
    </xdr:to>
    <xdr:pic>
      <xdr:nvPicPr>
        <xdr:cNvPr id="309" name="Afbeelding 308">
          <a:extLst>
            <a:ext uri="{FF2B5EF4-FFF2-40B4-BE49-F238E27FC236}">
              <a16:creationId xmlns:a16="http://schemas.microsoft.com/office/drawing/2014/main" id="{E5EC7F7F-CF02-4F8C-9AA7-40EC56AD93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356817" y="132274669"/>
          <a:ext cx="628431" cy="6948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1</xdr:colOff>
      <xdr:row>184</xdr:row>
      <xdr:rowOff>0</xdr:rowOff>
    </xdr:from>
    <xdr:to>
      <xdr:col>1</xdr:col>
      <xdr:colOff>1043521</xdr:colOff>
      <xdr:row>184</xdr:row>
      <xdr:rowOff>696534</xdr:rowOff>
    </xdr:to>
    <xdr:pic>
      <xdr:nvPicPr>
        <xdr:cNvPr id="310" name="Afbeelding 309">
          <a:extLst>
            <a:ext uri="{FF2B5EF4-FFF2-40B4-BE49-F238E27FC236}">
              <a16:creationId xmlns:a16="http://schemas.microsoft.com/office/drawing/2014/main" id="{4E92468D-3203-475D-AC38-2C7C2936ED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326366" y="131438261"/>
          <a:ext cx="696534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81</xdr:row>
      <xdr:rowOff>51954</xdr:rowOff>
    </xdr:from>
    <xdr:to>
      <xdr:col>1</xdr:col>
      <xdr:colOff>1043520</xdr:colOff>
      <xdr:row>181</xdr:row>
      <xdr:rowOff>714614</xdr:rowOff>
    </xdr:to>
    <xdr:pic>
      <xdr:nvPicPr>
        <xdr:cNvPr id="312" name="Afbeelding 311">
          <a:extLst>
            <a:ext uri="{FF2B5EF4-FFF2-40B4-BE49-F238E27FC236}">
              <a16:creationId xmlns:a16="http://schemas.microsoft.com/office/drawing/2014/main" id="{722C2F2E-3CCE-4897-88AC-103927222D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476754" y="175178257"/>
          <a:ext cx="662660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48720</xdr:colOff>
      <xdr:row>179</xdr:row>
      <xdr:rowOff>121226</xdr:rowOff>
    </xdr:from>
    <xdr:to>
      <xdr:col>1</xdr:col>
      <xdr:colOff>1043520</xdr:colOff>
      <xdr:row>179</xdr:row>
      <xdr:rowOff>677944</xdr:rowOff>
    </xdr:to>
    <xdr:pic>
      <xdr:nvPicPr>
        <xdr:cNvPr id="314" name="Afbeelding 313">
          <a:extLst>
            <a:ext uri="{FF2B5EF4-FFF2-40B4-BE49-F238E27FC236}">
              <a16:creationId xmlns:a16="http://schemas.microsoft.com/office/drawing/2014/main" id="{F556115F-EB65-4F61-8F8B-B686AA6D03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26125" y="172904958"/>
          <a:ext cx="556718" cy="694800"/>
        </a:xfrm>
        <a:prstGeom prst="rect">
          <a:avLst/>
        </a:prstGeom>
      </xdr:spPr>
    </xdr:pic>
    <xdr:clientData/>
  </xdr:twoCellAnchor>
  <xdr:twoCellAnchor editAs="oneCell">
    <xdr:from>
      <xdr:col>1</xdr:col>
      <xdr:colOff>348720</xdr:colOff>
      <xdr:row>178</xdr:row>
      <xdr:rowOff>86590</xdr:rowOff>
    </xdr:from>
    <xdr:to>
      <xdr:col>1</xdr:col>
      <xdr:colOff>1043520</xdr:colOff>
      <xdr:row>178</xdr:row>
      <xdr:rowOff>667085</xdr:rowOff>
    </xdr:to>
    <xdr:pic>
      <xdr:nvPicPr>
        <xdr:cNvPr id="315" name="Afbeelding 314">
          <a:extLst>
            <a:ext uri="{FF2B5EF4-FFF2-40B4-BE49-F238E27FC236}">
              <a16:creationId xmlns:a16="http://schemas.microsoft.com/office/drawing/2014/main" id="{F18FC7F6-37AD-485F-9C98-F5B236C35F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14236" y="172120211"/>
          <a:ext cx="580495" cy="6948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82</xdr:row>
      <xdr:rowOff>34636</xdr:rowOff>
    </xdr:from>
    <xdr:to>
      <xdr:col>1</xdr:col>
      <xdr:colOff>1043520</xdr:colOff>
      <xdr:row>182</xdr:row>
      <xdr:rowOff>726594</xdr:rowOff>
    </xdr:to>
    <xdr:pic>
      <xdr:nvPicPr>
        <xdr:cNvPr id="316" name="Afbeelding 315">
          <a:extLst>
            <a:ext uri="{FF2B5EF4-FFF2-40B4-BE49-F238E27FC236}">
              <a16:creationId xmlns:a16="http://schemas.microsoft.com/office/drawing/2014/main" id="{7EF2ED13-74AE-4432-B4B9-00A9FF72F8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462105" y="176699588"/>
          <a:ext cx="691958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83</xdr:row>
      <xdr:rowOff>34636</xdr:rowOff>
    </xdr:from>
    <xdr:to>
      <xdr:col>1</xdr:col>
      <xdr:colOff>1043520</xdr:colOff>
      <xdr:row>183</xdr:row>
      <xdr:rowOff>734278</xdr:rowOff>
    </xdr:to>
    <xdr:pic>
      <xdr:nvPicPr>
        <xdr:cNvPr id="317" name="Afbeelding 316">
          <a:extLst>
            <a:ext uri="{FF2B5EF4-FFF2-40B4-BE49-F238E27FC236}">
              <a16:creationId xmlns:a16="http://schemas.microsoft.com/office/drawing/2014/main" id="{2E8BAD7D-D4B2-4A0B-A100-084B75E2D5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458263" y="177465430"/>
          <a:ext cx="699642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48720</xdr:colOff>
      <xdr:row>176</xdr:row>
      <xdr:rowOff>86590</xdr:rowOff>
    </xdr:from>
    <xdr:to>
      <xdr:col>1</xdr:col>
      <xdr:colOff>1043520</xdr:colOff>
      <xdr:row>176</xdr:row>
      <xdr:rowOff>668193</xdr:rowOff>
    </xdr:to>
    <xdr:pic>
      <xdr:nvPicPr>
        <xdr:cNvPr id="320" name="Afbeelding 319">
          <a:extLst>
            <a:ext uri="{FF2B5EF4-FFF2-40B4-BE49-F238E27FC236}">
              <a16:creationId xmlns:a16="http://schemas.microsoft.com/office/drawing/2014/main" id="{3D368D73-6188-4403-ACEE-F0A6E1D17A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13682" y="170596765"/>
          <a:ext cx="581603" cy="694800"/>
        </a:xfrm>
        <a:prstGeom prst="rect">
          <a:avLst/>
        </a:prstGeom>
      </xdr:spPr>
    </xdr:pic>
    <xdr:clientData/>
  </xdr:twoCellAnchor>
  <xdr:twoCellAnchor editAs="oneCell">
    <xdr:from>
      <xdr:col>1</xdr:col>
      <xdr:colOff>348720</xdr:colOff>
      <xdr:row>174</xdr:row>
      <xdr:rowOff>103908</xdr:rowOff>
    </xdr:from>
    <xdr:to>
      <xdr:col>1</xdr:col>
      <xdr:colOff>1043520</xdr:colOff>
      <xdr:row>174</xdr:row>
      <xdr:rowOff>682305</xdr:rowOff>
    </xdr:to>
    <xdr:pic>
      <xdr:nvPicPr>
        <xdr:cNvPr id="321" name="Afbeelding 320">
          <a:extLst>
            <a:ext uri="{FF2B5EF4-FFF2-40B4-BE49-F238E27FC236}">
              <a16:creationId xmlns:a16="http://schemas.microsoft.com/office/drawing/2014/main" id="{BE261F53-1F65-4E9A-83FE-4256099399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15285" y="169088480"/>
          <a:ext cx="578397" cy="694800"/>
        </a:xfrm>
        <a:prstGeom prst="rect">
          <a:avLst/>
        </a:prstGeom>
      </xdr:spPr>
    </xdr:pic>
    <xdr:clientData/>
  </xdr:twoCellAnchor>
  <xdr:twoCellAnchor editAs="oneCell">
    <xdr:from>
      <xdr:col>1</xdr:col>
      <xdr:colOff>348720</xdr:colOff>
      <xdr:row>177</xdr:row>
      <xdr:rowOff>87516</xdr:rowOff>
    </xdr:from>
    <xdr:to>
      <xdr:col>1</xdr:col>
      <xdr:colOff>1043520</xdr:colOff>
      <xdr:row>177</xdr:row>
      <xdr:rowOff>666159</xdr:rowOff>
    </xdr:to>
    <xdr:pic>
      <xdr:nvPicPr>
        <xdr:cNvPr id="322" name="Afbeelding 321">
          <a:extLst>
            <a:ext uri="{FF2B5EF4-FFF2-40B4-BE49-F238E27FC236}">
              <a16:creationId xmlns:a16="http://schemas.microsoft.com/office/drawing/2014/main" id="{DBD77FCA-4208-49BC-A053-DB84B2DEA0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15162" y="171358211"/>
          <a:ext cx="578643" cy="694800"/>
        </a:xfrm>
        <a:prstGeom prst="rect">
          <a:avLst/>
        </a:prstGeom>
      </xdr:spPr>
    </xdr:pic>
    <xdr:clientData/>
  </xdr:twoCellAnchor>
  <xdr:twoCellAnchor editAs="oneCell">
    <xdr:from>
      <xdr:col>1</xdr:col>
      <xdr:colOff>348720</xdr:colOff>
      <xdr:row>175</xdr:row>
      <xdr:rowOff>88249</xdr:rowOff>
    </xdr:from>
    <xdr:to>
      <xdr:col>1</xdr:col>
      <xdr:colOff>1043520</xdr:colOff>
      <xdr:row>175</xdr:row>
      <xdr:rowOff>666535</xdr:rowOff>
    </xdr:to>
    <xdr:pic>
      <xdr:nvPicPr>
        <xdr:cNvPr id="323" name="Afbeelding 322">
          <a:extLst>
            <a:ext uri="{FF2B5EF4-FFF2-40B4-BE49-F238E27FC236}">
              <a16:creationId xmlns:a16="http://schemas.microsoft.com/office/drawing/2014/main" id="{45F63917-B8B2-441F-AD73-D4CED19F9D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15341" y="169834765"/>
          <a:ext cx="578286" cy="694800"/>
        </a:xfrm>
        <a:prstGeom prst="rect">
          <a:avLst/>
        </a:prstGeom>
      </xdr:spPr>
    </xdr:pic>
    <xdr:clientData/>
  </xdr:twoCellAnchor>
  <xdr:twoCellAnchor editAs="oneCell">
    <xdr:from>
      <xdr:col>1</xdr:col>
      <xdr:colOff>348720</xdr:colOff>
      <xdr:row>173</xdr:row>
      <xdr:rowOff>103964</xdr:rowOff>
    </xdr:from>
    <xdr:to>
      <xdr:col>1</xdr:col>
      <xdr:colOff>1043520</xdr:colOff>
      <xdr:row>173</xdr:row>
      <xdr:rowOff>682250</xdr:rowOff>
    </xdr:to>
    <xdr:pic>
      <xdr:nvPicPr>
        <xdr:cNvPr id="324" name="Afbeelding 323">
          <a:extLst>
            <a:ext uri="{FF2B5EF4-FFF2-40B4-BE49-F238E27FC236}">
              <a16:creationId xmlns:a16="http://schemas.microsoft.com/office/drawing/2014/main" id="{5B33EE49-60A5-4AD7-B65F-DC51C3FCFE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15341" y="168326480"/>
          <a:ext cx="578286" cy="694800"/>
        </a:xfrm>
        <a:prstGeom prst="rect">
          <a:avLst/>
        </a:prstGeom>
      </xdr:spPr>
    </xdr:pic>
    <xdr:clientData/>
  </xdr:twoCellAnchor>
  <xdr:twoCellAnchor editAs="oneCell">
    <xdr:from>
      <xdr:col>1</xdr:col>
      <xdr:colOff>456720</xdr:colOff>
      <xdr:row>171</xdr:row>
      <xdr:rowOff>156934</xdr:rowOff>
    </xdr:from>
    <xdr:to>
      <xdr:col>1</xdr:col>
      <xdr:colOff>1043520</xdr:colOff>
      <xdr:row>171</xdr:row>
      <xdr:rowOff>486121</xdr:rowOff>
    </xdr:to>
    <xdr:pic>
      <xdr:nvPicPr>
        <xdr:cNvPr id="326" name="Afbeelding 325">
          <a:extLst>
            <a:ext uri="{FF2B5EF4-FFF2-40B4-BE49-F238E27FC236}">
              <a16:creationId xmlns:a16="http://schemas.microsoft.com/office/drawing/2014/main" id="{C1949E76-2E12-4B42-8951-B99B24CC40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93890" y="166784901"/>
          <a:ext cx="329187" cy="586800"/>
        </a:xfrm>
        <a:prstGeom prst="rect">
          <a:avLst/>
        </a:prstGeom>
      </xdr:spPr>
    </xdr:pic>
    <xdr:clientData/>
  </xdr:twoCellAnchor>
  <xdr:twoCellAnchor editAs="oneCell">
    <xdr:from>
      <xdr:col>1</xdr:col>
      <xdr:colOff>400537</xdr:colOff>
      <xdr:row>170</xdr:row>
      <xdr:rowOff>190498</xdr:rowOff>
    </xdr:from>
    <xdr:to>
      <xdr:col>1</xdr:col>
      <xdr:colOff>1043520</xdr:colOff>
      <xdr:row>170</xdr:row>
      <xdr:rowOff>532179</xdr:rowOff>
    </xdr:to>
    <xdr:pic>
      <xdr:nvPicPr>
        <xdr:cNvPr id="327" name="Afbeelding 326">
          <a:extLst>
            <a:ext uri="{FF2B5EF4-FFF2-40B4-BE49-F238E27FC236}">
              <a16:creationId xmlns:a16="http://schemas.microsoft.com/office/drawing/2014/main" id="{B0E23D05-6C88-4B2D-BDF3-720690656F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59552" y="166034620"/>
          <a:ext cx="341681" cy="642983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169</xdr:row>
      <xdr:rowOff>86590</xdr:rowOff>
    </xdr:from>
    <xdr:to>
      <xdr:col>1</xdr:col>
      <xdr:colOff>1043520</xdr:colOff>
      <xdr:row>169</xdr:row>
      <xdr:rowOff>630614</xdr:rowOff>
    </xdr:to>
    <xdr:pic>
      <xdr:nvPicPr>
        <xdr:cNvPr id="389" name="Afbeelding 388">
          <a:extLst>
            <a:ext uri="{FF2B5EF4-FFF2-40B4-BE49-F238E27FC236}">
              <a16:creationId xmlns:a16="http://schemas.microsoft.com/office/drawing/2014/main" id="{21F45DDA-E548-4020-8E73-06F9584F15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25272" y="149996775"/>
          <a:ext cx="544024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168</xdr:row>
      <xdr:rowOff>86590</xdr:rowOff>
    </xdr:from>
    <xdr:to>
      <xdr:col>1</xdr:col>
      <xdr:colOff>1043520</xdr:colOff>
      <xdr:row>168</xdr:row>
      <xdr:rowOff>605244</xdr:rowOff>
    </xdr:to>
    <xdr:pic>
      <xdr:nvPicPr>
        <xdr:cNvPr id="391" name="Afbeelding 390">
          <a:extLst>
            <a:ext uri="{FF2B5EF4-FFF2-40B4-BE49-F238E27FC236}">
              <a16:creationId xmlns:a16="http://schemas.microsoft.com/office/drawing/2014/main" id="{3241D291-3CC0-4321-868E-DE0A81D195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37957" y="148460090"/>
          <a:ext cx="518654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66</xdr:row>
      <xdr:rowOff>103908</xdr:rowOff>
    </xdr:from>
    <xdr:to>
      <xdr:col>1</xdr:col>
      <xdr:colOff>1043520</xdr:colOff>
      <xdr:row>166</xdr:row>
      <xdr:rowOff>652765</xdr:rowOff>
    </xdr:to>
    <xdr:pic>
      <xdr:nvPicPr>
        <xdr:cNvPr id="393" name="Afbeelding 392">
          <a:extLst>
            <a:ext uri="{FF2B5EF4-FFF2-40B4-BE49-F238E27FC236}">
              <a16:creationId xmlns:a16="http://schemas.microsoft.com/office/drawing/2014/main" id="{7FDEBD51-E49B-457B-B45B-E75CCCB86F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33655" y="146979310"/>
          <a:ext cx="548857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65</xdr:row>
      <xdr:rowOff>103908</xdr:rowOff>
    </xdr:from>
    <xdr:to>
      <xdr:col>1</xdr:col>
      <xdr:colOff>1043520</xdr:colOff>
      <xdr:row>165</xdr:row>
      <xdr:rowOff>663961</xdr:rowOff>
    </xdr:to>
    <xdr:pic>
      <xdr:nvPicPr>
        <xdr:cNvPr id="394" name="Afbeelding 393">
          <a:extLst>
            <a:ext uri="{FF2B5EF4-FFF2-40B4-BE49-F238E27FC236}">
              <a16:creationId xmlns:a16="http://schemas.microsoft.com/office/drawing/2014/main" id="{D901F6A1-C976-49F1-A09B-5C801D1DD9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28057" y="146222908"/>
          <a:ext cx="560053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64</xdr:row>
      <xdr:rowOff>138544</xdr:rowOff>
    </xdr:from>
    <xdr:to>
      <xdr:col>1</xdr:col>
      <xdr:colOff>1043520</xdr:colOff>
      <xdr:row>164</xdr:row>
      <xdr:rowOff>618697</xdr:rowOff>
    </xdr:to>
    <xdr:pic>
      <xdr:nvPicPr>
        <xdr:cNvPr id="395" name="Afbeelding 394">
          <a:extLst>
            <a:ext uri="{FF2B5EF4-FFF2-40B4-BE49-F238E27FC236}">
              <a16:creationId xmlns:a16="http://schemas.microsoft.com/office/drawing/2014/main" id="{705F5B9E-0197-4083-8EE9-6307BBF3AD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68007" y="145455594"/>
          <a:ext cx="480153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63</xdr:row>
      <xdr:rowOff>173180</xdr:rowOff>
    </xdr:from>
    <xdr:to>
      <xdr:col>1</xdr:col>
      <xdr:colOff>1043520</xdr:colOff>
      <xdr:row>163</xdr:row>
      <xdr:rowOff>562771</xdr:rowOff>
    </xdr:to>
    <xdr:pic>
      <xdr:nvPicPr>
        <xdr:cNvPr id="396" name="Afbeelding 395">
          <a:extLst>
            <a:ext uri="{FF2B5EF4-FFF2-40B4-BE49-F238E27FC236}">
              <a16:creationId xmlns:a16="http://schemas.microsoft.com/office/drawing/2014/main" id="{FA9A226F-8F7B-476D-AF05-479FF0133B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13288" y="144682949"/>
          <a:ext cx="389591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62</xdr:row>
      <xdr:rowOff>155862</xdr:rowOff>
    </xdr:from>
    <xdr:to>
      <xdr:col>1</xdr:col>
      <xdr:colOff>1043520</xdr:colOff>
      <xdr:row>162</xdr:row>
      <xdr:rowOff>540358</xdr:rowOff>
    </xdr:to>
    <xdr:pic>
      <xdr:nvPicPr>
        <xdr:cNvPr id="397" name="Afbeelding 396">
          <a:extLst>
            <a:ext uri="{FF2B5EF4-FFF2-40B4-BE49-F238E27FC236}">
              <a16:creationId xmlns:a16="http://schemas.microsoft.com/office/drawing/2014/main" id="{DE492797-30DD-479C-AE0A-6917E96C6E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15836" y="143901083"/>
          <a:ext cx="384496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157</xdr:row>
      <xdr:rowOff>155862</xdr:rowOff>
    </xdr:from>
    <xdr:to>
      <xdr:col>1</xdr:col>
      <xdr:colOff>1043520</xdr:colOff>
      <xdr:row>157</xdr:row>
      <xdr:rowOff>552436</xdr:rowOff>
    </xdr:to>
    <xdr:pic>
      <xdr:nvPicPr>
        <xdr:cNvPr id="399" name="Afbeelding 398">
          <a:extLst>
            <a:ext uri="{FF2B5EF4-FFF2-40B4-BE49-F238E27FC236}">
              <a16:creationId xmlns:a16="http://schemas.microsoft.com/office/drawing/2014/main" id="{6478CEEB-976A-40F9-B4B3-2EA4282AE7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98997" y="140086322"/>
          <a:ext cx="396574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158</xdr:row>
      <xdr:rowOff>138544</xdr:rowOff>
    </xdr:from>
    <xdr:to>
      <xdr:col>1</xdr:col>
      <xdr:colOff>1043520</xdr:colOff>
      <xdr:row>158</xdr:row>
      <xdr:rowOff>531940</xdr:rowOff>
    </xdr:to>
    <xdr:pic>
      <xdr:nvPicPr>
        <xdr:cNvPr id="400" name="Afbeelding 399">
          <a:extLst>
            <a:ext uri="{FF2B5EF4-FFF2-40B4-BE49-F238E27FC236}">
              <a16:creationId xmlns:a16="http://schemas.microsoft.com/office/drawing/2014/main" id="{9CE38F84-CBE0-490A-BA12-22CE58F915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00586" y="140829415"/>
          <a:ext cx="393396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159</xdr:row>
      <xdr:rowOff>138544</xdr:rowOff>
    </xdr:from>
    <xdr:to>
      <xdr:col>1</xdr:col>
      <xdr:colOff>1043520</xdr:colOff>
      <xdr:row>159</xdr:row>
      <xdr:rowOff>522336</xdr:rowOff>
    </xdr:to>
    <xdr:pic>
      <xdr:nvPicPr>
        <xdr:cNvPr id="401" name="Afbeelding 400">
          <a:extLst>
            <a:ext uri="{FF2B5EF4-FFF2-40B4-BE49-F238E27FC236}">
              <a16:creationId xmlns:a16="http://schemas.microsoft.com/office/drawing/2014/main" id="{8716A718-63F2-4CB8-8955-D2E9614A2D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05388" y="141586613"/>
          <a:ext cx="383792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160</xdr:row>
      <xdr:rowOff>86590</xdr:rowOff>
    </xdr:from>
    <xdr:to>
      <xdr:col>1</xdr:col>
      <xdr:colOff>1043520</xdr:colOff>
      <xdr:row>160</xdr:row>
      <xdr:rowOff>483164</xdr:rowOff>
    </xdr:to>
    <xdr:pic>
      <xdr:nvPicPr>
        <xdr:cNvPr id="402" name="Afbeelding 401">
          <a:extLst>
            <a:ext uri="{FF2B5EF4-FFF2-40B4-BE49-F238E27FC236}">
              <a16:creationId xmlns:a16="http://schemas.microsoft.com/office/drawing/2014/main" id="{C45C06F6-E482-4B2D-8E2B-8DB83CC6C3F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98997" y="142303050"/>
          <a:ext cx="396574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61</xdr:row>
      <xdr:rowOff>155862</xdr:rowOff>
    </xdr:from>
    <xdr:to>
      <xdr:col>1</xdr:col>
      <xdr:colOff>1043520</xdr:colOff>
      <xdr:row>161</xdr:row>
      <xdr:rowOff>540358</xdr:rowOff>
    </xdr:to>
    <xdr:pic>
      <xdr:nvPicPr>
        <xdr:cNvPr id="403" name="Afbeelding 402">
          <a:extLst>
            <a:ext uri="{FF2B5EF4-FFF2-40B4-BE49-F238E27FC236}">
              <a16:creationId xmlns:a16="http://schemas.microsoft.com/office/drawing/2014/main" id="{7C56F40A-7636-46CE-9E67-A6189C7BDD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15836" y="143139083"/>
          <a:ext cx="384496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156</xdr:row>
      <xdr:rowOff>179538</xdr:rowOff>
    </xdr:from>
    <xdr:to>
      <xdr:col>1</xdr:col>
      <xdr:colOff>1043520</xdr:colOff>
      <xdr:row>156</xdr:row>
      <xdr:rowOff>563396</xdr:rowOff>
    </xdr:to>
    <xdr:pic>
      <xdr:nvPicPr>
        <xdr:cNvPr id="404" name="Afbeelding 403">
          <a:extLst>
            <a:ext uri="{FF2B5EF4-FFF2-40B4-BE49-F238E27FC236}">
              <a16:creationId xmlns:a16="http://schemas.microsoft.com/office/drawing/2014/main" id="{C11A2CD1-A0BA-43DF-9C98-0BEF695AC37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05355" y="139341640"/>
          <a:ext cx="383858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55</xdr:row>
      <xdr:rowOff>69272</xdr:rowOff>
    </xdr:from>
    <xdr:to>
      <xdr:col>1</xdr:col>
      <xdr:colOff>1043520</xdr:colOff>
      <xdr:row>155</xdr:row>
      <xdr:rowOff>632441</xdr:rowOff>
    </xdr:to>
    <xdr:pic>
      <xdr:nvPicPr>
        <xdr:cNvPr id="405" name="Afbeelding 404">
          <a:extLst>
            <a:ext uri="{FF2B5EF4-FFF2-40B4-BE49-F238E27FC236}">
              <a16:creationId xmlns:a16="http://schemas.microsoft.com/office/drawing/2014/main" id="{C5339011-D013-4D16-8A00-6F8F88A4B8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26499" y="138569830"/>
          <a:ext cx="563169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54</xdr:row>
      <xdr:rowOff>51954</xdr:rowOff>
    </xdr:from>
    <xdr:to>
      <xdr:col>1</xdr:col>
      <xdr:colOff>1043520</xdr:colOff>
      <xdr:row>154</xdr:row>
      <xdr:rowOff>744327</xdr:rowOff>
    </xdr:to>
    <xdr:pic>
      <xdr:nvPicPr>
        <xdr:cNvPr id="406" name="Afbeelding 405">
          <a:extLst>
            <a:ext uri="{FF2B5EF4-FFF2-40B4-BE49-F238E27FC236}">
              <a16:creationId xmlns:a16="http://schemas.microsoft.com/office/drawing/2014/main" id="{B4E63801-1D1B-4F1F-9F0A-4EB2696DDC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461897" y="137855114"/>
          <a:ext cx="692373" cy="687600"/>
        </a:xfrm>
        <a:prstGeom prst="rect">
          <a:avLst/>
        </a:prstGeom>
      </xdr:spPr>
    </xdr:pic>
    <xdr:clientData/>
  </xdr:twoCellAnchor>
  <xdr:oneCellAnchor>
    <xdr:from>
      <xdr:col>1</xdr:col>
      <xdr:colOff>355920</xdr:colOff>
      <xdr:row>153</xdr:row>
      <xdr:rowOff>103908</xdr:rowOff>
    </xdr:from>
    <xdr:ext cx="687600" cy="525933"/>
    <xdr:pic>
      <xdr:nvPicPr>
        <xdr:cNvPr id="408" name="Afbeelding 407">
          <a:extLst>
            <a:ext uri="{FF2B5EF4-FFF2-40B4-BE49-F238E27FC236}">
              <a16:creationId xmlns:a16="http://schemas.microsoft.com/office/drawing/2014/main" id="{113223A2-4116-475F-880B-1F40D45818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45117" y="137061848"/>
          <a:ext cx="525933" cy="687600"/>
        </a:xfrm>
        <a:prstGeom prst="rect">
          <a:avLst/>
        </a:prstGeom>
      </xdr:spPr>
    </xdr:pic>
    <xdr:clientData/>
  </xdr:oneCellAnchor>
  <xdr:twoCellAnchor editAs="oneCell">
    <xdr:from>
      <xdr:col>1</xdr:col>
      <xdr:colOff>355920</xdr:colOff>
      <xdr:row>151</xdr:row>
      <xdr:rowOff>103908</xdr:rowOff>
    </xdr:from>
    <xdr:to>
      <xdr:col>1</xdr:col>
      <xdr:colOff>1043520</xdr:colOff>
      <xdr:row>151</xdr:row>
      <xdr:rowOff>581296</xdr:rowOff>
    </xdr:to>
    <xdr:pic>
      <xdr:nvPicPr>
        <xdr:cNvPr id="411" name="Afbeelding 410">
          <a:extLst>
            <a:ext uri="{FF2B5EF4-FFF2-40B4-BE49-F238E27FC236}">
              <a16:creationId xmlns:a16="http://schemas.microsoft.com/office/drawing/2014/main" id="{BF7DE404-92A5-4E97-BB28-FF0BD48D98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69390" y="134751575"/>
          <a:ext cx="477388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50</xdr:row>
      <xdr:rowOff>103908</xdr:rowOff>
    </xdr:from>
    <xdr:to>
      <xdr:col>1</xdr:col>
      <xdr:colOff>1043520</xdr:colOff>
      <xdr:row>150</xdr:row>
      <xdr:rowOff>678955</xdr:rowOff>
    </xdr:to>
    <xdr:pic>
      <xdr:nvPicPr>
        <xdr:cNvPr id="412" name="Afbeelding 411">
          <a:extLst>
            <a:ext uri="{FF2B5EF4-FFF2-40B4-BE49-F238E27FC236}">
              <a16:creationId xmlns:a16="http://schemas.microsoft.com/office/drawing/2014/main" id="{E1CFCC30-057E-4D25-908F-5C2FAD3536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20560" y="134038405"/>
          <a:ext cx="575047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49</xdr:row>
      <xdr:rowOff>103908</xdr:rowOff>
    </xdr:from>
    <xdr:to>
      <xdr:col>1</xdr:col>
      <xdr:colOff>1043520</xdr:colOff>
      <xdr:row>149</xdr:row>
      <xdr:rowOff>716449</xdr:rowOff>
    </xdr:to>
    <xdr:pic>
      <xdr:nvPicPr>
        <xdr:cNvPr id="414" name="Afbeelding 413">
          <a:extLst>
            <a:ext uri="{FF2B5EF4-FFF2-40B4-BE49-F238E27FC236}">
              <a16:creationId xmlns:a16="http://schemas.microsoft.com/office/drawing/2014/main" id="{F71DDD47-2669-4D9C-B4ED-22ECD39B39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01813" y="132533152"/>
          <a:ext cx="612541" cy="687600"/>
        </a:xfrm>
        <a:prstGeom prst="rect">
          <a:avLst/>
        </a:prstGeom>
      </xdr:spPr>
    </xdr:pic>
    <xdr:clientData/>
  </xdr:twoCellAnchor>
  <xdr:oneCellAnchor>
    <xdr:from>
      <xdr:col>1</xdr:col>
      <xdr:colOff>355920</xdr:colOff>
      <xdr:row>152</xdr:row>
      <xdr:rowOff>86590</xdr:rowOff>
    </xdr:from>
    <xdr:ext cx="687600" cy="574105"/>
    <xdr:pic>
      <xdr:nvPicPr>
        <xdr:cNvPr id="415" name="Afbeelding 414">
          <a:extLst>
            <a:ext uri="{FF2B5EF4-FFF2-40B4-BE49-F238E27FC236}">
              <a16:creationId xmlns:a16="http://schemas.microsoft.com/office/drawing/2014/main" id="{E2DBD34E-FC8E-447C-9D3A-D098A92CFA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21031" y="135544616"/>
          <a:ext cx="574105" cy="687600"/>
        </a:xfrm>
        <a:prstGeom prst="rect">
          <a:avLst/>
        </a:prstGeom>
      </xdr:spPr>
    </xdr:pic>
    <xdr:clientData/>
  </xdr:oneCellAnchor>
  <xdr:twoCellAnchor editAs="oneCell">
    <xdr:from>
      <xdr:col>1</xdr:col>
      <xdr:colOff>355920</xdr:colOff>
      <xdr:row>148</xdr:row>
      <xdr:rowOff>86590</xdr:rowOff>
    </xdr:from>
    <xdr:to>
      <xdr:col>1</xdr:col>
      <xdr:colOff>1043520</xdr:colOff>
      <xdr:row>148</xdr:row>
      <xdr:rowOff>706010</xdr:rowOff>
    </xdr:to>
    <xdr:pic>
      <xdr:nvPicPr>
        <xdr:cNvPr id="417" name="Afbeelding 416">
          <a:extLst>
            <a:ext uri="{FF2B5EF4-FFF2-40B4-BE49-F238E27FC236}">
              <a16:creationId xmlns:a16="http://schemas.microsoft.com/office/drawing/2014/main" id="{C42163AC-ECBC-439F-8187-98CA8C0796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498374" y="130995273"/>
          <a:ext cx="619420" cy="687600"/>
        </a:xfrm>
        <a:prstGeom prst="rect">
          <a:avLst/>
        </a:prstGeom>
      </xdr:spPr>
    </xdr:pic>
    <xdr:clientData/>
  </xdr:twoCellAnchor>
  <xdr:oneCellAnchor>
    <xdr:from>
      <xdr:col>1</xdr:col>
      <xdr:colOff>355920</xdr:colOff>
      <xdr:row>147</xdr:row>
      <xdr:rowOff>155862</xdr:rowOff>
    </xdr:from>
    <xdr:ext cx="687600" cy="389590"/>
    <xdr:pic>
      <xdr:nvPicPr>
        <xdr:cNvPr id="419" name="Afbeelding 418">
          <a:extLst>
            <a:ext uri="{FF2B5EF4-FFF2-40B4-BE49-F238E27FC236}">
              <a16:creationId xmlns:a16="http://schemas.microsoft.com/office/drawing/2014/main" id="{4690989C-6B37-4C4C-AF60-E21A21B0B2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13289" y="130187630"/>
          <a:ext cx="389590" cy="687600"/>
        </a:xfrm>
        <a:prstGeom prst="rect">
          <a:avLst/>
        </a:prstGeom>
      </xdr:spPr>
    </xdr:pic>
    <xdr:clientData/>
  </xdr:oneCellAnchor>
  <xdr:twoCellAnchor editAs="oneCell">
    <xdr:from>
      <xdr:col>1</xdr:col>
      <xdr:colOff>355920</xdr:colOff>
      <xdr:row>146</xdr:row>
      <xdr:rowOff>103908</xdr:rowOff>
    </xdr:from>
    <xdr:to>
      <xdr:col>1</xdr:col>
      <xdr:colOff>1043520</xdr:colOff>
      <xdr:row>146</xdr:row>
      <xdr:rowOff>630659</xdr:rowOff>
    </xdr:to>
    <xdr:pic>
      <xdr:nvPicPr>
        <xdr:cNvPr id="420" name="Afbeelding 419">
          <a:extLst>
            <a:ext uri="{FF2B5EF4-FFF2-40B4-BE49-F238E27FC236}">
              <a16:creationId xmlns:a16="http://schemas.microsoft.com/office/drawing/2014/main" id="{6304774E-505D-4B51-9E6A-60B9EC5F7F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44708" y="128680257"/>
          <a:ext cx="526751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45</xdr:row>
      <xdr:rowOff>121226</xdr:rowOff>
    </xdr:from>
    <xdr:to>
      <xdr:col>1</xdr:col>
      <xdr:colOff>1043520</xdr:colOff>
      <xdr:row>145</xdr:row>
      <xdr:rowOff>628175</xdr:rowOff>
    </xdr:to>
    <xdr:pic>
      <xdr:nvPicPr>
        <xdr:cNvPr id="421" name="Afbeelding 420">
          <a:extLst>
            <a:ext uri="{FF2B5EF4-FFF2-40B4-BE49-F238E27FC236}">
              <a16:creationId xmlns:a16="http://schemas.microsoft.com/office/drawing/2014/main" id="{0759F3FC-21F7-472D-959E-4306A456F6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54609" y="127925674"/>
          <a:ext cx="506949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44</xdr:row>
      <xdr:rowOff>155862</xdr:rowOff>
    </xdr:from>
    <xdr:to>
      <xdr:col>1</xdr:col>
      <xdr:colOff>1043520</xdr:colOff>
      <xdr:row>144</xdr:row>
      <xdr:rowOff>540358</xdr:rowOff>
    </xdr:to>
    <xdr:pic>
      <xdr:nvPicPr>
        <xdr:cNvPr id="422" name="Afbeelding 421">
          <a:extLst>
            <a:ext uri="{FF2B5EF4-FFF2-40B4-BE49-F238E27FC236}">
              <a16:creationId xmlns:a16="http://schemas.microsoft.com/office/drawing/2014/main" id="{5077A390-E7A2-437F-A972-FE0CB12A36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15836" y="127137083"/>
          <a:ext cx="384496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43</xdr:row>
      <xdr:rowOff>138544</xdr:rowOff>
    </xdr:from>
    <xdr:to>
      <xdr:col>1</xdr:col>
      <xdr:colOff>1043520</xdr:colOff>
      <xdr:row>143</xdr:row>
      <xdr:rowOff>638757</xdr:rowOff>
    </xdr:to>
    <xdr:pic>
      <xdr:nvPicPr>
        <xdr:cNvPr id="423" name="Afbeelding 422">
          <a:extLst>
            <a:ext uri="{FF2B5EF4-FFF2-40B4-BE49-F238E27FC236}">
              <a16:creationId xmlns:a16="http://schemas.microsoft.com/office/drawing/2014/main" id="{F8582A7F-0ADF-4542-A338-767084825D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57977" y="126415624"/>
          <a:ext cx="500213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42</xdr:row>
      <xdr:rowOff>103908</xdr:rowOff>
    </xdr:from>
    <xdr:to>
      <xdr:col>1</xdr:col>
      <xdr:colOff>1043520</xdr:colOff>
      <xdr:row>142</xdr:row>
      <xdr:rowOff>609800</xdr:rowOff>
    </xdr:to>
    <xdr:pic>
      <xdr:nvPicPr>
        <xdr:cNvPr id="425" name="Afbeelding 424">
          <a:extLst>
            <a:ext uri="{FF2B5EF4-FFF2-40B4-BE49-F238E27FC236}">
              <a16:creationId xmlns:a16="http://schemas.microsoft.com/office/drawing/2014/main" id="{B4422591-54D2-43FE-B0EA-9629667CD2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55138" y="124859827"/>
          <a:ext cx="505892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40</xdr:row>
      <xdr:rowOff>103908</xdr:rowOff>
    </xdr:from>
    <xdr:to>
      <xdr:col>1</xdr:col>
      <xdr:colOff>1043520</xdr:colOff>
      <xdr:row>140</xdr:row>
      <xdr:rowOff>632583</xdr:rowOff>
    </xdr:to>
    <xdr:pic>
      <xdr:nvPicPr>
        <xdr:cNvPr id="427" name="Afbeelding 426">
          <a:extLst>
            <a:ext uri="{FF2B5EF4-FFF2-40B4-BE49-F238E27FC236}">
              <a16:creationId xmlns:a16="http://schemas.microsoft.com/office/drawing/2014/main" id="{3036D482-F115-4F1B-A500-E8666B286A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920291" y="103968173"/>
          <a:ext cx="528675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39</xdr:row>
      <xdr:rowOff>51954</xdr:rowOff>
    </xdr:from>
    <xdr:to>
      <xdr:col>1</xdr:col>
      <xdr:colOff>1043520</xdr:colOff>
      <xdr:row>139</xdr:row>
      <xdr:rowOff>572395</xdr:rowOff>
    </xdr:to>
    <xdr:pic>
      <xdr:nvPicPr>
        <xdr:cNvPr id="428" name="Afbeelding 427">
          <a:extLst>
            <a:ext uri="{FF2B5EF4-FFF2-40B4-BE49-F238E27FC236}">
              <a16:creationId xmlns:a16="http://schemas.microsoft.com/office/drawing/2014/main" id="{0595A27B-F9C7-4D91-B3FB-47629EC247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47863" y="122529148"/>
          <a:ext cx="520441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38</xdr:row>
      <xdr:rowOff>103908</xdr:rowOff>
    </xdr:from>
    <xdr:to>
      <xdr:col>1</xdr:col>
      <xdr:colOff>1043520</xdr:colOff>
      <xdr:row>138</xdr:row>
      <xdr:rowOff>624348</xdr:rowOff>
    </xdr:to>
    <xdr:pic>
      <xdr:nvPicPr>
        <xdr:cNvPr id="432" name="Afbeelding 431">
          <a:extLst>
            <a:ext uri="{FF2B5EF4-FFF2-40B4-BE49-F238E27FC236}">
              <a16:creationId xmlns:a16="http://schemas.microsoft.com/office/drawing/2014/main" id="{AC75BCDC-032D-464B-A1ED-FD424D0DCA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47864" y="119533101"/>
          <a:ext cx="520440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456720</xdr:colOff>
      <xdr:row>137</xdr:row>
      <xdr:rowOff>103908</xdr:rowOff>
    </xdr:from>
    <xdr:to>
      <xdr:col>1</xdr:col>
      <xdr:colOff>1043520</xdr:colOff>
      <xdr:row>137</xdr:row>
      <xdr:rowOff>632140</xdr:rowOff>
    </xdr:to>
    <xdr:pic>
      <xdr:nvPicPr>
        <xdr:cNvPr id="433" name="Afbeelding 432">
          <a:extLst>
            <a:ext uri="{FF2B5EF4-FFF2-40B4-BE49-F238E27FC236}">
              <a16:creationId xmlns:a16="http://schemas.microsoft.com/office/drawing/2014/main" id="{17304A6A-DEBE-4D4B-B71E-9F86357273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94368" y="118825397"/>
          <a:ext cx="528232" cy="586800"/>
        </a:xfrm>
        <a:prstGeom prst="rect">
          <a:avLst/>
        </a:prstGeom>
      </xdr:spPr>
    </xdr:pic>
    <xdr:clientData/>
  </xdr:twoCellAnchor>
  <xdr:twoCellAnchor editAs="oneCell">
    <xdr:from>
      <xdr:col>1</xdr:col>
      <xdr:colOff>456720</xdr:colOff>
      <xdr:row>136</xdr:row>
      <xdr:rowOff>86590</xdr:rowOff>
    </xdr:from>
    <xdr:to>
      <xdr:col>1</xdr:col>
      <xdr:colOff>1043520</xdr:colOff>
      <xdr:row>136</xdr:row>
      <xdr:rowOff>638968</xdr:rowOff>
    </xdr:to>
    <xdr:pic>
      <xdr:nvPicPr>
        <xdr:cNvPr id="437" name="Afbeelding 436">
          <a:extLst>
            <a:ext uri="{FF2B5EF4-FFF2-40B4-BE49-F238E27FC236}">
              <a16:creationId xmlns:a16="http://schemas.microsoft.com/office/drawing/2014/main" id="{CCAB4BC3-6BDF-483C-A7EE-E304793102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82295" y="117296152"/>
          <a:ext cx="552378" cy="586800"/>
        </a:xfrm>
        <a:prstGeom prst="rect">
          <a:avLst/>
        </a:prstGeom>
      </xdr:spPr>
    </xdr:pic>
    <xdr:clientData/>
  </xdr:twoCellAnchor>
  <xdr:twoCellAnchor editAs="oneCell">
    <xdr:from>
      <xdr:col>1</xdr:col>
      <xdr:colOff>456720</xdr:colOff>
      <xdr:row>135</xdr:row>
      <xdr:rowOff>155862</xdr:rowOff>
    </xdr:from>
    <xdr:to>
      <xdr:col>1</xdr:col>
      <xdr:colOff>1043520</xdr:colOff>
      <xdr:row>135</xdr:row>
      <xdr:rowOff>554599</xdr:rowOff>
    </xdr:to>
    <xdr:pic>
      <xdr:nvPicPr>
        <xdr:cNvPr id="438" name="Afbeelding 437">
          <a:extLst>
            <a:ext uri="{FF2B5EF4-FFF2-40B4-BE49-F238E27FC236}">
              <a16:creationId xmlns:a16="http://schemas.microsoft.com/office/drawing/2014/main" id="{A50510A1-91FD-4200-95B6-983C668A38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59115" y="116526604"/>
          <a:ext cx="398737" cy="586800"/>
        </a:xfrm>
        <a:prstGeom prst="rect">
          <a:avLst/>
        </a:prstGeom>
      </xdr:spPr>
    </xdr:pic>
    <xdr:clientData/>
  </xdr:twoCellAnchor>
  <xdr:twoCellAnchor editAs="oneCell">
    <xdr:from>
      <xdr:col>1</xdr:col>
      <xdr:colOff>456720</xdr:colOff>
      <xdr:row>134</xdr:row>
      <xdr:rowOff>155862</xdr:rowOff>
    </xdr:from>
    <xdr:to>
      <xdr:col>1</xdr:col>
      <xdr:colOff>1043520</xdr:colOff>
      <xdr:row>134</xdr:row>
      <xdr:rowOff>548931</xdr:rowOff>
    </xdr:to>
    <xdr:pic>
      <xdr:nvPicPr>
        <xdr:cNvPr id="439" name="Afbeelding 438">
          <a:extLst>
            <a:ext uri="{FF2B5EF4-FFF2-40B4-BE49-F238E27FC236}">
              <a16:creationId xmlns:a16="http://schemas.microsoft.com/office/drawing/2014/main" id="{C8390246-B4E8-4FC5-8C51-35BC03CA0C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61949" y="115761770"/>
          <a:ext cx="393069" cy="586800"/>
        </a:xfrm>
        <a:prstGeom prst="rect">
          <a:avLst/>
        </a:prstGeom>
      </xdr:spPr>
    </xdr:pic>
    <xdr:clientData/>
  </xdr:twoCellAnchor>
  <xdr:twoCellAnchor editAs="oneCell">
    <xdr:from>
      <xdr:col>1</xdr:col>
      <xdr:colOff>456720</xdr:colOff>
      <xdr:row>133</xdr:row>
      <xdr:rowOff>207816</xdr:rowOff>
    </xdr:from>
    <xdr:to>
      <xdr:col>1</xdr:col>
      <xdr:colOff>1043520</xdr:colOff>
      <xdr:row>133</xdr:row>
      <xdr:rowOff>593939</xdr:rowOff>
    </xdr:to>
    <xdr:pic>
      <xdr:nvPicPr>
        <xdr:cNvPr id="440" name="Afbeelding 439">
          <a:extLst>
            <a:ext uri="{FF2B5EF4-FFF2-40B4-BE49-F238E27FC236}">
              <a16:creationId xmlns:a16="http://schemas.microsoft.com/office/drawing/2014/main" id="{3B43C5A9-FD62-4F9F-BBE7-AA0CC964FA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65422" y="115048251"/>
          <a:ext cx="386123" cy="5868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32</xdr:row>
      <xdr:rowOff>207816</xdr:rowOff>
    </xdr:from>
    <xdr:to>
      <xdr:col>1</xdr:col>
      <xdr:colOff>1043520</xdr:colOff>
      <xdr:row>132</xdr:row>
      <xdr:rowOff>546433</xdr:rowOff>
    </xdr:to>
    <xdr:pic>
      <xdr:nvPicPr>
        <xdr:cNvPr id="441" name="Afbeelding 440">
          <a:extLst>
            <a:ext uri="{FF2B5EF4-FFF2-40B4-BE49-F238E27FC236}">
              <a16:creationId xmlns:a16="http://schemas.microsoft.com/office/drawing/2014/main" id="{3C80722B-A22D-4D52-BC45-B748212B7F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38775" y="114212098"/>
          <a:ext cx="338617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31</xdr:row>
      <xdr:rowOff>190498</xdr:rowOff>
    </xdr:from>
    <xdr:to>
      <xdr:col>1</xdr:col>
      <xdr:colOff>1043520</xdr:colOff>
      <xdr:row>131</xdr:row>
      <xdr:rowOff>614948</xdr:rowOff>
    </xdr:to>
    <xdr:pic>
      <xdr:nvPicPr>
        <xdr:cNvPr id="442" name="Afbeelding 441">
          <a:extLst>
            <a:ext uri="{FF2B5EF4-FFF2-40B4-BE49-F238E27FC236}">
              <a16:creationId xmlns:a16="http://schemas.microsoft.com/office/drawing/2014/main" id="{2B570784-E69A-44BB-8AC9-52866B21B8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95859" y="113475696"/>
          <a:ext cx="424450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30</xdr:row>
      <xdr:rowOff>173180</xdr:rowOff>
    </xdr:from>
    <xdr:to>
      <xdr:col>1</xdr:col>
      <xdr:colOff>1043520</xdr:colOff>
      <xdr:row>130</xdr:row>
      <xdr:rowOff>506374</xdr:rowOff>
    </xdr:to>
    <xdr:pic>
      <xdr:nvPicPr>
        <xdr:cNvPr id="443" name="Afbeelding 442">
          <a:extLst>
            <a:ext uri="{FF2B5EF4-FFF2-40B4-BE49-F238E27FC236}">
              <a16:creationId xmlns:a16="http://schemas.microsoft.com/office/drawing/2014/main" id="{E5F1067A-D635-4309-9DB4-D0C83A7A26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41487" y="112650750"/>
          <a:ext cx="333194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27</xdr:row>
      <xdr:rowOff>173180</xdr:rowOff>
    </xdr:from>
    <xdr:to>
      <xdr:col>1</xdr:col>
      <xdr:colOff>1043520</xdr:colOff>
      <xdr:row>127</xdr:row>
      <xdr:rowOff>524416</xdr:rowOff>
    </xdr:to>
    <xdr:pic>
      <xdr:nvPicPr>
        <xdr:cNvPr id="445" name="Afbeelding 444">
          <a:extLst>
            <a:ext uri="{FF2B5EF4-FFF2-40B4-BE49-F238E27FC236}">
              <a16:creationId xmlns:a16="http://schemas.microsoft.com/office/drawing/2014/main" id="{AB43D26D-04F3-4063-97A1-908D313630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32466" y="108849771"/>
          <a:ext cx="351236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26</xdr:row>
      <xdr:rowOff>217555</xdr:rowOff>
    </xdr:from>
    <xdr:to>
      <xdr:col>1</xdr:col>
      <xdr:colOff>1043520</xdr:colOff>
      <xdr:row>126</xdr:row>
      <xdr:rowOff>482990</xdr:rowOff>
    </xdr:to>
    <xdr:pic>
      <xdr:nvPicPr>
        <xdr:cNvPr id="448" name="Afbeelding 447">
          <a:extLst>
            <a:ext uri="{FF2B5EF4-FFF2-40B4-BE49-F238E27FC236}">
              <a16:creationId xmlns:a16="http://schemas.microsoft.com/office/drawing/2014/main" id="{E886E5C5-6109-4C1A-8C74-32F75B943DC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75366" y="106565246"/>
          <a:ext cx="265435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25</xdr:row>
      <xdr:rowOff>225134</xdr:rowOff>
    </xdr:from>
    <xdr:to>
      <xdr:col>1</xdr:col>
      <xdr:colOff>1043520</xdr:colOff>
      <xdr:row>125</xdr:row>
      <xdr:rowOff>489103</xdr:rowOff>
    </xdr:to>
    <xdr:pic>
      <xdr:nvPicPr>
        <xdr:cNvPr id="449" name="Afbeelding 448">
          <a:extLst>
            <a:ext uri="{FF2B5EF4-FFF2-40B4-BE49-F238E27FC236}">
              <a16:creationId xmlns:a16="http://schemas.microsoft.com/office/drawing/2014/main" id="{364AFFB5-934E-47AD-B17A-1D36E7E569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76099" y="105810092"/>
          <a:ext cx="263969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24</xdr:row>
      <xdr:rowOff>207816</xdr:rowOff>
    </xdr:from>
    <xdr:to>
      <xdr:col>1</xdr:col>
      <xdr:colOff>1043520</xdr:colOff>
      <xdr:row>124</xdr:row>
      <xdr:rowOff>469845</xdr:rowOff>
    </xdr:to>
    <xdr:pic>
      <xdr:nvPicPr>
        <xdr:cNvPr id="450" name="Afbeelding 449">
          <a:extLst>
            <a:ext uri="{FF2B5EF4-FFF2-40B4-BE49-F238E27FC236}">
              <a16:creationId xmlns:a16="http://schemas.microsoft.com/office/drawing/2014/main" id="{7BC65EA0-469C-4A08-A688-D832F16917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77069" y="105029804"/>
          <a:ext cx="262029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23</xdr:row>
      <xdr:rowOff>138544</xdr:rowOff>
    </xdr:from>
    <xdr:to>
      <xdr:col>1</xdr:col>
      <xdr:colOff>1043520</xdr:colOff>
      <xdr:row>123</xdr:row>
      <xdr:rowOff>489780</xdr:rowOff>
    </xdr:to>
    <xdr:pic>
      <xdr:nvPicPr>
        <xdr:cNvPr id="451" name="Afbeelding 450">
          <a:extLst>
            <a:ext uri="{FF2B5EF4-FFF2-40B4-BE49-F238E27FC236}">
              <a16:creationId xmlns:a16="http://schemas.microsoft.com/office/drawing/2014/main" id="{0090FA19-F8A0-4E1D-B415-8F39C6DDDC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32466" y="104243135"/>
          <a:ext cx="351236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22</xdr:row>
      <xdr:rowOff>207816</xdr:rowOff>
    </xdr:from>
    <xdr:to>
      <xdr:col>1</xdr:col>
      <xdr:colOff>1043520</xdr:colOff>
      <xdr:row>122</xdr:row>
      <xdr:rowOff>477328</xdr:rowOff>
    </xdr:to>
    <xdr:pic>
      <xdr:nvPicPr>
        <xdr:cNvPr id="452" name="Afbeelding 451">
          <a:extLst>
            <a:ext uri="{FF2B5EF4-FFF2-40B4-BE49-F238E27FC236}">
              <a16:creationId xmlns:a16="http://schemas.microsoft.com/office/drawing/2014/main" id="{7BDDBF6F-C65D-4B61-8D5F-FCC5FE1554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73328" y="103509545"/>
          <a:ext cx="269512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21</xdr:row>
      <xdr:rowOff>225134</xdr:rowOff>
    </xdr:from>
    <xdr:to>
      <xdr:col>1</xdr:col>
      <xdr:colOff>1043520</xdr:colOff>
      <xdr:row>121</xdr:row>
      <xdr:rowOff>486813</xdr:rowOff>
    </xdr:to>
    <xdr:pic>
      <xdr:nvPicPr>
        <xdr:cNvPr id="453" name="Afbeelding 452">
          <a:extLst>
            <a:ext uri="{FF2B5EF4-FFF2-40B4-BE49-F238E27FC236}">
              <a16:creationId xmlns:a16="http://schemas.microsoft.com/office/drawing/2014/main" id="{1E2F9485-039F-4819-B6ED-7FBA5AEC71B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77244" y="102760947"/>
          <a:ext cx="261679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20</xdr:row>
      <xdr:rowOff>242452</xdr:rowOff>
    </xdr:from>
    <xdr:to>
      <xdr:col>1</xdr:col>
      <xdr:colOff>1043520</xdr:colOff>
      <xdr:row>120</xdr:row>
      <xdr:rowOff>506710</xdr:rowOff>
    </xdr:to>
    <xdr:pic>
      <xdr:nvPicPr>
        <xdr:cNvPr id="455" name="Afbeelding 454">
          <a:extLst>
            <a:ext uri="{FF2B5EF4-FFF2-40B4-BE49-F238E27FC236}">
              <a16:creationId xmlns:a16="http://schemas.microsoft.com/office/drawing/2014/main" id="{6AF0F5B1-0E18-4B90-A085-42B2B80E98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75955" y="101255554"/>
          <a:ext cx="264258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19</xdr:row>
      <xdr:rowOff>121226</xdr:rowOff>
    </xdr:from>
    <xdr:to>
      <xdr:col>1</xdr:col>
      <xdr:colOff>1043520</xdr:colOff>
      <xdr:row>119</xdr:row>
      <xdr:rowOff>577318</xdr:rowOff>
    </xdr:to>
    <xdr:pic>
      <xdr:nvPicPr>
        <xdr:cNvPr id="458" name="Afbeelding 457">
          <a:extLst>
            <a:ext uri="{FF2B5EF4-FFF2-40B4-BE49-F238E27FC236}">
              <a16:creationId xmlns:a16="http://schemas.microsoft.com/office/drawing/2014/main" id="{2F0E978F-8FBC-48FC-A8DB-D8C4BFEB94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80038" y="100468245"/>
          <a:ext cx="456092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18</xdr:row>
      <xdr:rowOff>17318</xdr:rowOff>
    </xdr:from>
    <xdr:to>
      <xdr:col>1</xdr:col>
      <xdr:colOff>1043520</xdr:colOff>
      <xdr:row>118</xdr:row>
      <xdr:rowOff>507976</xdr:rowOff>
    </xdr:to>
    <xdr:pic>
      <xdr:nvPicPr>
        <xdr:cNvPr id="459" name="Afbeelding 458">
          <a:extLst>
            <a:ext uri="{FF2B5EF4-FFF2-40B4-BE49-F238E27FC236}">
              <a16:creationId xmlns:a16="http://schemas.microsoft.com/office/drawing/2014/main" id="{F9D6B007-618C-45BB-A0BA-66A6E5F9AF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62755" y="99619620"/>
          <a:ext cx="490658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456720</xdr:colOff>
      <xdr:row>117</xdr:row>
      <xdr:rowOff>0</xdr:rowOff>
    </xdr:from>
    <xdr:to>
      <xdr:col>1</xdr:col>
      <xdr:colOff>1043520</xdr:colOff>
      <xdr:row>117</xdr:row>
      <xdr:rowOff>484033</xdr:rowOff>
    </xdr:to>
    <xdr:pic>
      <xdr:nvPicPr>
        <xdr:cNvPr id="462" name="Afbeelding 461">
          <a:extLst>
            <a:ext uri="{FF2B5EF4-FFF2-40B4-BE49-F238E27FC236}">
              <a16:creationId xmlns:a16="http://schemas.microsoft.com/office/drawing/2014/main" id="{0B00F0FB-0163-4C56-81B0-F0FC405CCC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493733" y="67145421"/>
          <a:ext cx="484033" cy="5868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16</xdr:row>
      <xdr:rowOff>173180</xdr:rowOff>
    </xdr:from>
    <xdr:to>
      <xdr:col>1</xdr:col>
      <xdr:colOff>1043520</xdr:colOff>
      <xdr:row>116</xdr:row>
      <xdr:rowOff>524416</xdr:rowOff>
    </xdr:to>
    <xdr:pic>
      <xdr:nvPicPr>
        <xdr:cNvPr id="463" name="Afbeelding 462">
          <a:extLst>
            <a:ext uri="{FF2B5EF4-FFF2-40B4-BE49-F238E27FC236}">
              <a16:creationId xmlns:a16="http://schemas.microsoft.com/office/drawing/2014/main" id="{1B1F1BF0-3D27-4AE8-B107-AC09F2AF46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32466" y="98181771"/>
          <a:ext cx="351236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15</xdr:row>
      <xdr:rowOff>121226</xdr:rowOff>
    </xdr:from>
    <xdr:to>
      <xdr:col>1</xdr:col>
      <xdr:colOff>1043520</xdr:colOff>
      <xdr:row>115</xdr:row>
      <xdr:rowOff>643976</xdr:rowOff>
    </xdr:to>
    <xdr:pic>
      <xdr:nvPicPr>
        <xdr:cNvPr id="464" name="Afbeelding 463">
          <a:extLst>
            <a:ext uri="{FF2B5EF4-FFF2-40B4-BE49-F238E27FC236}">
              <a16:creationId xmlns:a16="http://schemas.microsoft.com/office/drawing/2014/main" id="{20105FED-2F6D-400A-BBEF-B5551FA6D5E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46709" y="97453574"/>
          <a:ext cx="522750" cy="687600"/>
        </a:xfrm>
        <a:prstGeom prst="rect">
          <a:avLst/>
        </a:prstGeom>
      </xdr:spPr>
    </xdr:pic>
    <xdr:clientData/>
  </xdr:twoCellAnchor>
  <xdr:oneCellAnchor>
    <xdr:from>
      <xdr:col>1</xdr:col>
      <xdr:colOff>355920</xdr:colOff>
      <xdr:row>114</xdr:row>
      <xdr:rowOff>242452</xdr:rowOff>
    </xdr:from>
    <xdr:ext cx="687600" cy="265435"/>
    <xdr:pic>
      <xdr:nvPicPr>
        <xdr:cNvPr id="467" name="Afbeelding 466">
          <a:extLst>
            <a:ext uri="{FF2B5EF4-FFF2-40B4-BE49-F238E27FC236}">
              <a16:creationId xmlns:a16="http://schemas.microsoft.com/office/drawing/2014/main" id="{2E776AB6-10EA-46E5-816F-5CEA8D6667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75366" y="95922143"/>
          <a:ext cx="265435" cy="687600"/>
        </a:xfrm>
        <a:prstGeom prst="rect">
          <a:avLst/>
        </a:prstGeom>
      </xdr:spPr>
    </xdr:pic>
    <xdr:clientData/>
  </xdr:oneCellAnchor>
  <xdr:twoCellAnchor editAs="oneCell">
    <xdr:from>
      <xdr:col>1</xdr:col>
      <xdr:colOff>355920</xdr:colOff>
      <xdr:row>113</xdr:row>
      <xdr:rowOff>86590</xdr:rowOff>
    </xdr:from>
    <xdr:to>
      <xdr:col>1</xdr:col>
      <xdr:colOff>1043520</xdr:colOff>
      <xdr:row>113</xdr:row>
      <xdr:rowOff>517959</xdr:rowOff>
    </xdr:to>
    <xdr:pic>
      <xdr:nvPicPr>
        <xdr:cNvPr id="468" name="Afbeelding 467">
          <a:extLst>
            <a:ext uri="{FF2B5EF4-FFF2-40B4-BE49-F238E27FC236}">
              <a16:creationId xmlns:a16="http://schemas.microsoft.com/office/drawing/2014/main" id="{8EE65253-FFAB-4DA6-B3D5-71908F5644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968944" y="83328202"/>
          <a:ext cx="431369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12</xdr:row>
      <xdr:rowOff>121226</xdr:rowOff>
    </xdr:from>
    <xdr:to>
      <xdr:col>1</xdr:col>
      <xdr:colOff>1043520</xdr:colOff>
      <xdr:row>112</xdr:row>
      <xdr:rowOff>540237</xdr:rowOff>
    </xdr:to>
    <xdr:pic>
      <xdr:nvPicPr>
        <xdr:cNvPr id="469" name="Afbeelding 468">
          <a:extLst>
            <a:ext uri="{FF2B5EF4-FFF2-40B4-BE49-F238E27FC236}">
              <a16:creationId xmlns:a16="http://schemas.microsoft.com/office/drawing/2014/main" id="{59B685A6-B39E-4CDD-8A52-A2CAB1900E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98578" y="93591705"/>
          <a:ext cx="419011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11</xdr:row>
      <xdr:rowOff>225134</xdr:rowOff>
    </xdr:from>
    <xdr:to>
      <xdr:col>1</xdr:col>
      <xdr:colOff>1043520</xdr:colOff>
      <xdr:row>111</xdr:row>
      <xdr:rowOff>486813</xdr:rowOff>
    </xdr:to>
    <xdr:pic>
      <xdr:nvPicPr>
        <xdr:cNvPr id="470" name="Afbeelding 469">
          <a:extLst>
            <a:ext uri="{FF2B5EF4-FFF2-40B4-BE49-F238E27FC236}">
              <a16:creationId xmlns:a16="http://schemas.microsoft.com/office/drawing/2014/main" id="{BE4612E7-FE34-4E98-ACA1-F39A8B682F7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77244" y="92854947"/>
          <a:ext cx="261679" cy="687600"/>
        </a:xfrm>
        <a:prstGeom prst="rect">
          <a:avLst/>
        </a:prstGeom>
      </xdr:spPr>
    </xdr:pic>
    <xdr:clientData/>
  </xdr:twoCellAnchor>
  <xdr:oneCellAnchor>
    <xdr:from>
      <xdr:col>1</xdr:col>
      <xdr:colOff>355920</xdr:colOff>
      <xdr:row>110</xdr:row>
      <xdr:rowOff>259773</xdr:rowOff>
    </xdr:from>
    <xdr:ext cx="687600" cy="264258"/>
    <xdr:pic>
      <xdr:nvPicPr>
        <xdr:cNvPr id="472" name="Afbeelding 471">
          <a:extLst>
            <a:ext uri="{FF2B5EF4-FFF2-40B4-BE49-F238E27FC236}">
              <a16:creationId xmlns:a16="http://schemas.microsoft.com/office/drawing/2014/main" id="{4EB1CC9E-5803-4313-9D04-9C501C6F7AF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75955" y="92128875"/>
          <a:ext cx="264258" cy="687600"/>
        </a:xfrm>
        <a:prstGeom prst="rect">
          <a:avLst/>
        </a:prstGeom>
      </xdr:spPr>
    </xdr:pic>
    <xdr:clientData/>
  </xdr:oneCellAnchor>
  <xdr:twoCellAnchor editAs="oneCell">
    <xdr:from>
      <xdr:col>1</xdr:col>
      <xdr:colOff>355920</xdr:colOff>
      <xdr:row>109</xdr:row>
      <xdr:rowOff>69272</xdr:rowOff>
    </xdr:from>
    <xdr:to>
      <xdr:col>1</xdr:col>
      <xdr:colOff>1043520</xdr:colOff>
      <xdr:row>109</xdr:row>
      <xdr:rowOff>505909</xdr:rowOff>
    </xdr:to>
    <xdr:pic>
      <xdr:nvPicPr>
        <xdr:cNvPr id="473" name="Afbeelding 472">
          <a:extLst>
            <a:ext uri="{FF2B5EF4-FFF2-40B4-BE49-F238E27FC236}">
              <a16:creationId xmlns:a16="http://schemas.microsoft.com/office/drawing/2014/main" id="{34AEA3DA-6CAB-45FD-B6C4-45E0209037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89765" y="90500564"/>
          <a:ext cx="436637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456720</xdr:colOff>
      <xdr:row>108</xdr:row>
      <xdr:rowOff>242452</xdr:rowOff>
    </xdr:from>
    <xdr:to>
      <xdr:col>1</xdr:col>
      <xdr:colOff>1043520</xdr:colOff>
      <xdr:row>108</xdr:row>
      <xdr:rowOff>505238</xdr:rowOff>
    </xdr:to>
    <xdr:pic>
      <xdr:nvPicPr>
        <xdr:cNvPr id="474" name="Afbeelding 473">
          <a:extLst>
            <a:ext uri="{FF2B5EF4-FFF2-40B4-BE49-F238E27FC236}">
              <a16:creationId xmlns:a16="http://schemas.microsoft.com/office/drawing/2014/main" id="{F087DBE6-2E01-4780-A573-5629C0F338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727091" y="89875218"/>
          <a:ext cx="262786" cy="586800"/>
        </a:xfrm>
        <a:prstGeom prst="rect">
          <a:avLst/>
        </a:prstGeom>
      </xdr:spPr>
    </xdr:pic>
    <xdr:clientData/>
  </xdr:twoCellAnchor>
  <xdr:twoCellAnchor editAs="oneCell">
    <xdr:from>
      <xdr:col>1</xdr:col>
      <xdr:colOff>456720</xdr:colOff>
      <xdr:row>107</xdr:row>
      <xdr:rowOff>86590</xdr:rowOff>
    </xdr:from>
    <xdr:to>
      <xdr:col>1</xdr:col>
      <xdr:colOff>1043520</xdr:colOff>
      <xdr:row>107</xdr:row>
      <xdr:rowOff>520791</xdr:rowOff>
    </xdr:to>
    <xdr:pic>
      <xdr:nvPicPr>
        <xdr:cNvPr id="475" name="Afbeelding 474">
          <a:extLst>
            <a:ext uri="{FF2B5EF4-FFF2-40B4-BE49-F238E27FC236}">
              <a16:creationId xmlns:a16="http://schemas.microsoft.com/office/drawing/2014/main" id="{EC901D28-B535-4A3C-9BE0-888341D9C2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41383" y="89043064"/>
          <a:ext cx="434201" cy="586800"/>
        </a:xfrm>
        <a:prstGeom prst="rect">
          <a:avLst/>
        </a:prstGeom>
      </xdr:spPr>
    </xdr:pic>
    <xdr:clientData/>
  </xdr:twoCellAnchor>
  <xdr:twoCellAnchor editAs="oneCell">
    <xdr:from>
      <xdr:col>1</xdr:col>
      <xdr:colOff>456720</xdr:colOff>
      <xdr:row>106</xdr:row>
      <xdr:rowOff>259771</xdr:rowOff>
    </xdr:from>
    <xdr:to>
      <xdr:col>1</xdr:col>
      <xdr:colOff>1043520</xdr:colOff>
      <xdr:row>106</xdr:row>
      <xdr:rowOff>522556</xdr:rowOff>
    </xdr:to>
    <xdr:pic>
      <xdr:nvPicPr>
        <xdr:cNvPr id="476" name="Afbeelding 475">
          <a:extLst>
            <a:ext uri="{FF2B5EF4-FFF2-40B4-BE49-F238E27FC236}">
              <a16:creationId xmlns:a16="http://schemas.microsoft.com/office/drawing/2014/main" id="{9E6FB46E-279D-43B4-958E-33BA753013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727091" y="88368537"/>
          <a:ext cx="262785" cy="5868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05</xdr:row>
      <xdr:rowOff>190498</xdr:rowOff>
    </xdr:from>
    <xdr:to>
      <xdr:col>1</xdr:col>
      <xdr:colOff>1043520</xdr:colOff>
      <xdr:row>105</xdr:row>
      <xdr:rowOff>541734</xdr:rowOff>
    </xdr:to>
    <xdr:pic>
      <xdr:nvPicPr>
        <xdr:cNvPr id="477" name="Afbeelding 476">
          <a:extLst>
            <a:ext uri="{FF2B5EF4-FFF2-40B4-BE49-F238E27FC236}">
              <a16:creationId xmlns:a16="http://schemas.microsoft.com/office/drawing/2014/main" id="{893790C9-2E84-4623-85AF-AC69B78B71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32466" y="87531089"/>
          <a:ext cx="351236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04</xdr:row>
      <xdr:rowOff>155862</xdr:rowOff>
    </xdr:from>
    <xdr:to>
      <xdr:col>1</xdr:col>
      <xdr:colOff>1043520</xdr:colOff>
      <xdr:row>104</xdr:row>
      <xdr:rowOff>591077</xdr:rowOff>
    </xdr:to>
    <xdr:pic>
      <xdr:nvPicPr>
        <xdr:cNvPr id="478" name="Afbeelding 477">
          <a:extLst>
            <a:ext uri="{FF2B5EF4-FFF2-40B4-BE49-F238E27FC236}">
              <a16:creationId xmlns:a16="http://schemas.microsoft.com/office/drawing/2014/main" id="{4809297E-BC6D-45AF-8911-2FC2F6C506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90476" y="86776443"/>
          <a:ext cx="435215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03</xdr:row>
      <xdr:rowOff>225134</xdr:rowOff>
    </xdr:from>
    <xdr:to>
      <xdr:col>1</xdr:col>
      <xdr:colOff>1043520</xdr:colOff>
      <xdr:row>103</xdr:row>
      <xdr:rowOff>579321</xdr:rowOff>
    </xdr:to>
    <xdr:pic>
      <xdr:nvPicPr>
        <xdr:cNvPr id="479" name="Afbeelding 478">
          <a:extLst>
            <a:ext uri="{FF2B5EF4-FFF2-40B4-BE49-F238E27FC236}">
              <a16:creationId xmlns:a16="http://schemas.microsoft.com/office/drawing/2014/main" id="{D8A5F7C3-BC6E-4578-9CA9-B81988C0B4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30990" y="86043201"/>
          <a:ext cx="354187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02</xdr:row>
      <xdr:rowOff>242452</xdr:rowOff>
    </xdr:from>
    <xdr:to>
      <xdr:col>1</xdr:col>
      <xdr:colOff>1043520</xdr:colOff>
      <xdr:row>102</xdr:row>
      <xdr:rowOff>499433</xdr:rowOff>
    </xdr:to>
    <xdr:pic>
      <xdr:nvPicPr>
        <xdr:cNvPr id="480" name="Afbeelding 479">
          <a:extLst>
            <a:ext uri="{FF2B5EF4-FFF2-40B4-BE49-F238E27FC236}">
              <a16:creationId xmlns:a16="http://schemas.microsoft.com/office/drawing/2014/main" id="{DD07A249-73AA-4047-A2F1-0A65575B73F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79593" y="85249916"/>
          <a:ext cx="256981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101</xdr:row>
      <xdr:rowOff>155862</xdr:rowOff>
    </xdr:from>
    <xdr:to>
      <xdr:col>1</xdr:col>
      <xdr:colOff>1043520</xdr:colOff>
      <xdr:row>101</xdr:row>
      <xdr:rowOff>425761</xdr:rowOff>
    </xdr:to>
    <xdr:pic>
      <xdr:nvPicPr>
        <xdr:cNvPr id="481" name="Afbeelding 480">
          <a:extLst>
            <a:ext uri="{FF2B5EF4-FFF2-40B4-BE49-F238E27FC236}">
              <a16:creationId xmlns:a16="http://schemas.microsoft.com/office/drawing/2014/main" id="{0A4D2E1A-CD29-4B68-B6E6-BEE36C97AB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62334" y="84396985"/>
          <a:ext cx="269899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100</xdr:row>
      <xdr:rowOff>225134</xdr:rowOff>
    </xdr:from>
    <xdr:to>
      <xdr:col>1</xdr:col>
      <xdr:colOff>1043520</xdr:colOff>
      <xdr:row>100</xdr:row>
      <xdr:rowOff>495033</xdr:rowOff>
    </xdr:to>
    <xdr:pic>
      <xdr:nvPicPr>
        <xdr:cNvPr id="482" name="Afbeelding 481">
          <a:extLst>
            <a:ext uri="{FF2B5EF4-FFF2-40B4-BE49-F238E27FC236}">
              <a16:creationId xmlns:a16="http://schemas.microsoft.com/office/drawing/2014/main" id="{B9C6A9D7-95EE-4DD6-BB11-DCFDB00EDA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62334" y="83704257"/>
          <a:ext cx="269899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99</xdr:row>
      <xdr:rowOff>207816</xdr:rowOff>
    </xdr:from>
    <xdr:to>
      <xdr:col>1</xdr:col>
      <xdr:colOff>1043520</xdr:colOff>
      <xdr:row>99</xdr:row>
      <xdr:rowOff>480375</xdr:rowOff>
    </xdr:to>
    <xdr:pic>
      <xdr:nvPicPr>
        <xdr:cNvPr id="483" name="Afbeelding 482">
          <a:extLst>
            <a:ext uri="{FF2B5EF4-FFF2-40B4-BE49-F238E27FC236}">
              <a16:creationId xmlns:a16="http://schemas.microsoft.com/office/drawing/2014/main" id="{6225AC33-9C3E-4489-9D38-ED88C89E2B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61004" y="82926269"/>
          <a:ext cx="272559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92</xdr:row>
      <xdr:rowOff>162248</xdr:rowOff>
    </xdr:from>
    <xdr:to>
      <xdr:col>1</xdr:col>
      <xdr:colOff>1043520</xdr:colOff>
      <xdr:row>92</xdr:row>
      <xdr:rowOff>597462</xdr:rowOff>
    </xdr:to>
    <xdr:pic>
      <xdr:nvPicPr>
        <xdr:cNvPr id="484" name="Afbeelding 483">
          <a:extLst>
            <a:ext uri="{FF2B5EF4-FFF2-40B4-BE49-F238E27FC236}">
              <a16:creationId xmlns:a16="http://schemas.microsoft.com/office/drawing/2014/main" id="{98D3FFFA-04AB-4188-B887-CAB95D3812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90477" y="77638828"/>
          <a:ext cx="435214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75040</xdr:colOff>
      <xdr:row>91</xdr:row>
      <xdr:rowOff>155862</xdr:rowOff>
    </xdr:from>
    <xdr:to>
      <xdr:col>1</xdr:col>
      <xdr:colOff>1043519</xdr:colOff>
      <xdr:row>91</xdr:row>
      <xdr:rowOff>591076</xdr:rowOff>
    </xdr:to>
    <xdr:pic>
      <xdr:nvPicPr>
        <xdr:cNvPr id="485" name="Afbeelding 484">
          <a:extLst>
            <a:ext uri="{FF2B5EF4-FFF2-40B4-BE49-F238E27FC236}">
              <a16:creationId xmlns:a16="http://schemas.microsoft.com/office/drawing/2014/main" id="{792AA8FA-0803-4253-8A2F-BBAF5640EB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00037" y="76880002"/>
          <a:ext cx="435214" cy="668479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93</xdr:row>
      <xdr:rowOff>155862</xdr:rowOff>
    </xdr:from>
    <xdr:to>
      <xdr:col>1</xdr:col>
      <xdr:colOff>1043520</xdr:colOff>
      <xdr:row>93</xdr:row>
      <xdr:rowOff>603847</xdr:rowOff>
    </xdr:to>
    <xdr:pic>
      <xdr:nvPicPr>
        <xdr:cNvPr id="486" name="Afbeelding 485">
          <a:extLst>
            <a:ext uri="{FF2B5EF4-FFF2-40B4-BE49-F238E27FC236}">
              <a16:creationId xmlns:a16="http://schemas.microsoft.com/office/drawing/2014/main" id="{E8E464CB-031C-4833-A206-5450D28BE4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84091" y="78400828"/>
          <a:ext cx="447985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94</xdr:row>
      <xdr:rowOff>155862</xdr:rowOff>
    </xdr:from>
    <xdr:to>
      <xdr:col>1</xdr:col>
      <xdr:colOff>1043520</xdr:colOff>
      <xdr:row>94</xdr:row>
      <xdr:rowOff>507098</xdr:rowOff>
    </xdr:to>
    <xdr:pic>
      <xdr:nvPicPr>
        <xdr:cNvPr id="487" name="Afbeelding 486">
          <a:extLst>
            <a:ext uri="{FF2B5EF4-FFF2-40B4-BE49-F238E27FC236}">
              <a16:creationId xmlns:a16="http://schemas.microsoft.com/office/drawing/2014/main" id="{325F2D31-DC58-4B10-B254-00DBF3798B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32466" y="79114453"/>
          <a:ext cx="351236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456720</xdr:colOff>
      <xdr:row>95</xdr:row>
      <xdr:rowOff>0</xdr:rowOff>
    </xdr:from>
    <xdr:to>
      <xdr:col>1</xdr:col>
      <xdr:colOff>1043520</xdr:colOff>
      <xdr:row>95</xdr:row>
      <xdr:rowOff>494513</xdr:rowOff>
    </xdr:to>
    <xdr:pic>
      <xdr:nvPicPr>
        <xdr:cNvPr id="488" name="Afbeelding 487">
          <a:extLst>
            <a:ext uri="{FF2B5EF4-FFF2-40B4-BE49-F238E27FC236}">
              <a16:creationId xmlns:a16="http://schemas.microsoft.com/office/drawing/2014/main" id="{8277A35C-4CFF-4D8F-BF2E-220D7F32F6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488493" y="54354031"/>
          <a:ext cx="494513" cy="5868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96</xdr:row>
      <xdr:rowOff>0</xdr:rowOff>
    </xdr:from>
    <xdr:to>
      <xdr:col>1</xdr:col>
      <xdr:colOff>1043520</xdr:colOff>
      <xdr:row>96</xdr:row>
      <xdr:rowOff>501522</xdr:rowOff>
    </xdr:to>
    <xdr:pic>
      <xdr:nvPicPr>
        <xdr:cNvPr id="489" name="Afbeelding 488">
          <a:extLst>
            <a:ext uri="{FF2B5EF4-FFF2-40B4-BE49-F238E27FC236}">
              <a16:creationId xmlns:a16="http://schemas.microsoft.com/office/drawing/2014/main" id="{D39ECC2B-55A0-4AEF-8C50-4B16438B32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925209" y="70326019"/>
          <a:ext cx="501522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98</xdr:row>
      <xdr:rowOff>173180</xdr:rowOff>
    </xdr:from>
    <xdr:to>
      <xdr:col>1</xdr:col>
      <xdr:colOff>1043520</xdr:colOff>
      <xdr:row>98</xdr:row>
      <xdr:rowOff>633891</xdr:rowOff>
    </xdr:to>
    <xdr:pic>
      <xdr:nvPicPr>
        <xdr:cNvPr id="490" name="Afbeelding 489">
          <a:extLst>
            <a:ext uri="{FF2B5EF4-FFF2-40B4-BE49-F238E27FC236}">
              <a16:creationId xmlns:a16="http://schemas.microsoft.com/office/drawing/2014/main" id="{5B3685B4-800C-436F-85C0-BFABA56E07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77728" y="82234509"/>
          <a:ext cx="460711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90</xdr:row>
      <xdr:rowOff>225134</xdr:rowOff>
    </xdr:from>
    <xdr:to>
      <xdr:col>1</xdr:col>
      <xdr:colOff>1043520</xdr:colOff>
      <xdr:row>90</xdr:row>
      <xdr:rowOff>579320</xdr:rowOff>
    </xdr:to>
    <xdr:pic>
      <xdr:nvPicPr>
        <xdr:cNvPr id="491" name="Afbeelding 490">
          <a:extLst>
            <a:ext uri="{FF2B5EF4-FFF2-40B4-BE49-F238E27FC236}">
              <a16:creationId xmlns:a16="http://schemas.microsoft.com/office/drawing/2014/main" id="{D76B5997-F6A3-4DD3-A2C7-E95EB41ECD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30991" y="75375200"/>
          <a:ext cx="354186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88</xdr:row>
      <xdr:rowOff>103908</xdr:rowOff>
    </xdr:from>
    <xdr:to>
      <xdr:col>1</xdr:col>
      <xdr:colOff>1043520</xdr:colOff>
      <xdr:row>88</xdr:row>
      <xdr:rowOff>540149</xdr:rowOff>
    </xdr:to>
    <xdr:pic>
      <xdr:nvPicPr>
        <xdr:cNvPr id="493" name="Afbeelding 492">
          <a:extLst>
            <a:ext uri="{FF2B5EF4-FFF2-40B4-BE49-F238E27FC236}">
              <a16:creationId xmlns:a16="http://schemas.microsoft.com/office/drawing/2014/main" id="{7EA14669-CD3C-44ED-8FDC-AFF9E3017E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89963" y="74533002"/>
          <a:ext cx="436241" cy="687600"/>
        </a:xfrm>
        <a:prstGeom prst="rect">
          <a:avLst/>
        </a:prstGeom>
      </xdr:spPr>
    </xdr:pic>
    <xdr:clientData/>
  </xdr:twoCellAnchor>
  <xdr:oneCellAnchor>
    <xdr:from>
      <xdr:col>1</xdr:col>
      <xdr:colOff>355920</xdr:colOff>
      <xdr:row>89</xdr:row>
      <xdr:rowOff>259770</xdr:rowOff>
    </xdr:from>
    <xdr:ext cx="687600" cy="265436"/>
    <xdr:pic>
      <xdr:nvPicPr>
        <xdr:cNvPr id="494" name="Afbeelding 493">
          <a:extLst>
            <a:ext uri="{FF2B5EF4-FFF2-40B4-BE49-F238E27FC236}">
              <a16:creationId xmlns:a16="http://schemas.microsoft.com/office/drawing/2014/main" id="{F988AD43-AD4B-40B6-A8EF-980918AA9D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75366" y="76127461"/>
          <a:ext cx="265436" cy="687600"/>
        </a:xfrm>
        <a:prstGeom prst="rect">
          <a:avLst/>
        </a:prstGeom>
      </xdr:spPr>
    </xdr:pic>
    <xdr:clientData/>
  </xdr:oneCellAnchor>
  <xdr:twoCellAnchor editAs="oneCell">
    <xdr:from>
      <xdr:col>1</xdr:col>
      <xdr:colOff>334320</xdr:colOff>
      <xdr:row>86</xdr:row>
      <xdr:rowOff>225135</xdr:rowOff>
    </xdr:from>
    <xdr:to>
      <xdr:col>1</xdr:col>
      <xdr:colOff>1043520</xdr:colOff>
      <xdr:row>86</xdr:row>
      <xdr:rowOff>501419</xdr:rowOff>
    </xdr:to>
    <xdr:pic>
      <xdr:nvPicPr>
        <xdr:cNvPr id="496" name="Afbeelding 495">
          <a:extLst>
            <a:ext uri="{FF2B5EF4-FFF2-40B4-BE49-F238E27FC236}">
              <a16:creationId xmlns:a16="http://schemas.microsoft.com/office/drawing/2014/main" id="{EDB1F385-BEE0-40CB-8403-2FC65607AA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59142" y="73039450"/>
          <a:ext cx="276284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85</xdr:row>
      <xdr:rowOff>207816</xdr:rowOff>
    </xdr:from>
    <xdr:to>
      <xdr:col>1</xdr:col>
      <xdr:colOff>1043520</xdr:colOff>
      <xdr:row>85</xdr:row>
      <xdr:rowOff>477858</xdr:rowOff>
    </xdr:to>
    <xdr:pic>
      <xdr:nvPicPr>
        <xdr:cNvPr id="497" name="Afbeelding 496">
          <a:extLst>
            <a:ext uri="{FF2B5EF4-FFF2-40B4-BE49-F238E27FC236}">
              <a16:creationId xmlns:a16="http://schemas.microsoft.com/office/drawing/2014/main" id="{8D8B9FCB-F3DE-4F31-82CB-49F1C1A3D6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73063" y="72267810"/>
          <a:ext cx="270042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83</xdr:row>
      <xdr:rowOff>173180</xdr:rowOff>
    </xdr:from>
    <xdr:to>
      <xdr:col>1</xdr:col>
      <xdr:colOff>1043520</xdr:colOff>
      <xdr:row>83</xdr:row>
      <xdr:rowOff>543049</xdr:rowOff>
    </xdr:to>
    <xdr:pic>
      <xdr:nvPicPr>
        <xdr:cNvPr id="498" name="Afbeelding 497">
          <a:extLst>
            <a:ext uri="{FF2B5EF4-FFF2-40B4-BE49-F238E27FC236}">
              <a16:creationId xmlns:a16="http://schemas.microsoft.com/office/drawing/2014/main" id="{7EF5827A-7E11-4867-8848-A8C65B67E8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12349" y="70748288"/>
          <a:ext cx="369869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84</xdr:row>
      <xdr:rowOff>207816</xdr:rowOff>
    </xdr:from>
    <xdr:to>
      <xdr:col>1</xdr:col>
      <xdr:colOff>1043520</xdr:colOff>
      <xdr:row>84</xdr:row>
      <xdr:rowOff>562857</xdr:rowOff>
    </xdr:to>
    <xdr:pic>
      <xdr:nvPicPr>
        <xdr:cNvPr id="501" name="Afbeelding 500">
          <a:extLst>
            <a:ext uri="{FF2B5EF4-FFF2-40B4-BE49-F238E27FC236}">
              <a16:creationId xmlns:a16="http://schemas.microsoft.com/office/drawing/2014/main" id="{09F58BB2-5613-4E19-8F7D-A6E839370D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30563" y="71548310"/>
          <a:ext cx="355041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82</xdr:row>
      <xdr:rowOff>207816</xdr:rowOff>
    </xdr:from>
    <xdr:to>
      <xdr:col>1</xdr:col>
      <xdr:colOff>1043520</xdr:colOff>
      <xdr:row>82</xdr:row>
      <xdr:rowOff>480375</xdr:rowOff>
    </xdr:to>
    <xdr:pic>
      <xdr:nvPicPr>
        <xdr:cNvPr id="502" name="Afbeelding 501">
          <a:extLst>
            <a:ext uri="{FF2B5EF4-FFF2-40B4-BE49-F238E27FC236}">
              <a16:creationId xmlns:a16="http://schemas.microsoft.com/office/drawing/2014/main" id="{C0035D12-0270-45E7-A7EB-55AD04897D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61004" y="69972269"/>
          <a:ext cx="272559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81</xdr:row>
      <xdr:rowOff>155862</xdr:rowOff>
    </xdr:from>
    <xdr:to>
      <xdr:col>1</xdr:col>
      <xdr:colOff>1043520</xdr:colOff>
      <xdr:row>81</xdr:row>
      <xdr:rowOff>605357</xdr:rowOff>
    </xdr:to>
    <xdr:pic>
      <xdr:nvPicPr>
        <xdr:cNvPr id="503" name="Afbeelding 502">
          <a:extLst>
            <a:ext uri="{FF2B5EF4-FFF2-40B4-BE49-F238E27FC236}">
              <a16:creationId xmlns:a16="http://schemas.microsoft.com/office/drawing/2014/main" id="{26689EEA-7A8A-4626-8A02-796E31D8E0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72536" y="127920783"/>
          <a:ext cx="449495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456720</xdr:colOff>
      <xdr:row>80</xdr:row>
      <xdr:rowOff>224120</xdr:rowOff>
    </xdr:from>
    <xdr:to>
      <xdr:col>1</xdr:col>
      <xdr:colOff>1043520</xdr:colOff>
      <xdr:row>80</xdr:row>
      <xdr:rowOff>493000</xdr:rowOff>
    </xdr:to>
    <xdr:pic>
      <xdr:nvPicPr>
        <xdr:cNvPr id="504" name="Afbeelding 503">
          <a:extLst>
            <a:ext uri="{FF2B5EF4-FFF2-40B4-BE49-F238E27FC236}">
              <a16:creationId xmlns:a16="http://schemas.microsoft.com/office/drawing/2014/main" id="{97E403D8-C1AF-401E-8356-32F40572E7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713856" y="67771101"/>
          <a:ext cx="268880" cy="586800"/>
        </a:xfrm>
        <a:prstGeom prst="rect">
          <a:avLst/>
        </a:prstGeom>
      </xdr:spPr>
    </xdr:pic>
    <xdr:clientData/>
  </xdr:twoCellAnchor>
  <xdr:twoCellAnchor editAs="oneCell">
    <xdr:from>
      <xdr:col>1</xdr:col>
      <xdr:colOff>456720</xdr:colOff>
      <xdr:row>78</xdr:row>
      <xdr:rowOff>242452</xdr:rowOff>
    </xdr:from>
    <xdr:to>
      <xdr:col>1</xdr:col>
      <xdr:colOff>1043520</xdr:colOff>
      <xdr:row>78</xdr:row>
      <xdr:rowOff>505238</xdr:rowOff>
    </xdr:to>
    <xdr:pic>
      <xdr:nvPicPr>
        <xdr:cNvPr id="506" name="Afbeelding 505">
          <a:extLst>
            <a:ext uri="{FF2B5EF4-FFF2-40B4-BE49-F238E27FC236}">
              <a16:creationId xmlns:a16="http://schemas.microsoft.com/office/drawing/2014/main" id="{E683E76A-7758-40C4-8D68-CC6F37DF09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727091" y="18247218"/>
          <a:ext cx="262786" cy="5868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77</xdr:row>
      <xdr:rowOff>121226</xdr:rowOff>
    </xdr:from>
    <xdr:to>
      <xdr:col>1</xdr:col>
      <xdr:colOff>1043520</xdr:colOff>
      <xdr:row>77</xdr:row>
      <xdr:rowOff>643082</xdr:rowOff>
    </xdr:to>
    <xdr:pic>
      <xdr:nvPicPr>
        <xdr:cNvPr id="507" name="Afbeelding 506">
          <a:extLst>
            <a:ext uri="{FF2B5EF4-FFF2-40B4-BE49-F238E27FC236}">
              <a16:creationId xmlns:a16="http://schemas.microsoft.com/office/drawing/2014/main" id="{52873F6E-3F9D-44A2-B73A-EB38FF49E1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47156" y="65449127"/>
          <a:ext cx="521856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76</xdr:row>
      <xdr:rowOff>103908</xdr:rowOff>
    </xdr:from>
    <xdr:to>
      <xdr:col>1</xdr:col>
      <xdr:colOff>1043520</xdr:colOff>
      <xdr:row>76</xdr:row>
      <xdr:rowOff>534468</xdr:rowOff>
    </xdr:to>
    <xdr:pic>
      <xdr:nvPicPr>
        <xdr:cNvPr id="508" name="Afbeelding 507">
          <a:extLst>
            <a:ext uri="{FF2B5EF4-FFF2-40B4-BE49-F238E27FC236}">
              <a16:creationId xmlns:a16="http://schemas.microsoft.com/office/drawing/2014/main" id="{2E0D5258-A85B-4D67-AA16-A034048EB0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92804" y="64624161"/>
          <a:ext cx="430560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75</xdr:row>
      <xdr:rowOff>190498</xdr:rowOff>
    </xdr:from>
    <xdr:to>
      <xdr:col>1</xdr:col>
      <xdr:colOff>1043520</xdr:colOff>
      <xdr:row>75</xdr:row>
      <xdr:rowOff>459408</xdr:rowOff>
    </xdr:to>
    <xdr:pic>
      <xdr:nvPicPr>
        <xdr:cNvPr id="509" name="Afbeelding 508">
          <a:extLst>
            <a:ext uri="{FF2B5EF4-FFF2-40B4-BE49-F238E27FC236}">
              <a16:creationId xmlns:a16="http://schemas.microsoft.com/office/drawing/2014/main" id="{B1F0E12B-0914-443F-9B3A-10BFEEF05E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73629" y="63867926"/>
          <a:ext cx="268910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74</xdr:row>
      <xdr:rowOff>225134</xdr:rowOff>
    </xdr:from>
    <xdr:to>
      <xdr:col>1</xdr:col>
      <xdr:colOff>1043520</xdr:colOff>
      <xdr:row>74</xdr:row>
      <xdr:rowOff>578313</xdr:rowOff>
    </xdr:to>
    <xdr:pic>
      <xdr:nvPicPr>
        <xdr:cNvPr id="510" name="Afbeelding 509">
          <a:extLst>
            <a:ext uri="{FF2B5EF4-FFF2-40B4-BE49-F238E27FC236}">
              <a16:creationId xmlns:a16="http://schemas.microsoft.com/office/drawing/2014/main" id="{4CB2A5F9-9856-4982-B005-5EB2B91827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31494" y="63182697"/>
          <a:ext cx="353179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73</xdr:row>
      <xdr:rowOff>259770</xdr:rowOff>
    </xdr:from>
    <xdr:to>
      <xdr:col>1</xdr:col>
      <xdr:colOff>1043520</xdr:colOff>
      <xdr:row>73</xdr:row>
      <xdr:rowOff>524616</xdr:rowOff>
    </xdr:to>
    <xdr:pic>
      <xdr:nvPicPr>
        <xdr:cNvPr id="511" name="Afbeelding 510">
          <a:extLst>
            <a:ext uri="{FF2B5EF4-FFF2-40B4-BE49-F238E27FC236}">
              <a16:creationId xmlns:a16="http://schemas.microsoft.com/office/drawing/2014/main" id="{1719F181-3801-425B-90FC-06038C82612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75661" y="62411166"/>
          <a:ext cx="264846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539520</xdr:colOff>
      <xdr:row>71</xdr:row>
      <xdr:rowOff>173180</xdr:rowOff>
    </xdr:from>
    <xdr:to>
      <xdr:col>1</xdr:col>
      <xdr:colOff>1043520</xdr:colOff>
      <xdr:row>71</xdr:row>
      <xdr:rowOff>512011</xdr:rowOff>
    </xdr:to>
    <xdr:pic>
      <xdr:nvPicPr>
        <xdr:cNvPr id="513" name="Afbeelding 512">
          <a:extLst>
            <a:ext uri="{FF2B5EF4-FFF2-40B4-BE49-F238E27FC236}">
              <a16:creationId xmlns:a16="http://schemas.microsoft.com/office/drawing/2014/main" id="{A35223AF-9096-40B4-9AA6-DD3D9D18735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730468" y="60929369"/>
          <a:ext cx="338831" cy="5040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70</xdr:row>
      <xdr:rowOff>207816</xdr:rowOff>
    </xdr:from>
    <xdr:to>
      <xdr:col>1</xdr:col>
      <xdr:colOff>1043520</xdr:colOff>
      <xdr:row>70</xdr:row>
      <xdr:rowOff>483863</xdr:rowOff>
    </xdr:to>
    <xdr:pic>
      <xdr:nvPicPr>
        <xdr:cNvPr id="514" name="Afbeelding 513">
          <a:extLst>
            <a:ext uri="{FF2B5EF4-FFF2-40B4-BE49-F238E27FC236}">
              <a16:creationId xmlns:a16="http://schemas.microsoft.com/office/drawing/2014/main" id="{9D35001B-0AAF-4C7E-961A-B53257D096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59260" y="60068013"/>
          <a:ext cx="276047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69</xdr:row>
      <xdr:rowOff>207816</xdr:rowOff>
    </xdr:from>
    <xdr:to>
      <xdr:col>1</xdr:col>
      <xdr:colOff>1043520</xdr:colOff>
      <xdr:row>69</xdr:row>
      <xdr:rowOff>476859</xdr:rowOff>
    </xdr:to>
    <xdr:pic>
      <xdr:nvPicPr>
        <xdr:cNvPr id="519" name="Afbeelding 518">
          <a:extLst>
            <a:ext uri="{FF2B5EF4-FFF2-40B4-BE49-F238E27FC236}">
              <a16:creationId xmlns:a16="http://schemas.microsoft.com/office/drawing/2014/main" id="{DBAE7088-8479-4D46-9319-4FF75AF8E2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62762" y="56254511"/>
          <a:ext cx="269043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68</xdr:row>
      <xdr:rowOff>51954</xdr:rowOff>
    </xdr:from>
    <xdr:to>
      <xdr:col>1</xdr:col>
      <xdr:colOff>1043520</xdr:colOff>
      <xdr:row>68</xdr:row>
      <xdr:rowOff>488884</xdr:rowOff>
    </xdr:to>
    <xdr:pic>
      <xdr:nvPicPr>
        <xdr:cNvPr id="520" name="Afbeelding 519">
          <a:extLst>
            <a:ext uri="{FF2B5EF4-FFF2-40B4-BE49-F238E27FC236}">
              <a16:creationId xmlns:a16="http://schemas.microsoft.com/office/drawing/2014/main" id="{BA407ECF-5123-4FD8-90F8-2BC535417E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78819" y="55420592"/>
          <a:ext cx="436930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66</xdr:row>
      <xdr:rowOff>121226</xdr:rowOff>
    </xdr:from>
    <xdr:to>
      <xdr:col>1</xdr:col>
      <xdr:colOff>1043520</xdr:colOff>
      <xdr:row>66</xdr:row>
      <xdr:rowOff>472462</xdr:rowOff>
    </xdr:to>
    <xdr:pic>
      <xdr:nvPicPr>
        <xdr:cNvPr id="521" name="Afbeelding 520">
          <a:extLst>
            <a:ext uri="{FF2B5EF4-FFF2-40B4-BE49-F238E27FC236}">
              <a16:creationId xmlns:a16="http://schemas.microsoft.com/office/drawing/2014/main" id="{595F483C-C288-4348-86DD-8A0D4F119D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009011" y="47508771"/>
          <a:ext cx="351236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65</xdr:row>
      <xdr:rowOff>103908</xdr:rowOff>
    </xdr:from>
    <xdr:to>
      <xdr:col>1</xdr:col>
      <xdr:colOff>1043520</xdr:colOff>
      <xdr:row>65</xdr:row>
      <xdr:rowOff>525264</xdr:rowOff>
    </xdr:to>
    <xdr:pic>
      <xdr:nvPicPr>
        <xdr:cNvPr id="525" name="Afbeelding 524">
          <a:extLst>
            <a:ext uri="{FF2B5EF4-FFF2-40B4-BE49-F238E27FC236}">
              <a16:creationId xmlns:a16="http://schemas.microsoft.com/office/drawing/2014/main" id="{7745B948-B05F-4609-B38F-68D266CD4C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86606" y="51654759"/>
          <a:ext cx="421356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59</xdr:row>
      <xdr:rowOff>225134</xdr:rowOff>
    </xdr:from>
    <xdr:to>
      <xdr:col>1</xdr:col>
      <xdr:colOff>1043520</xdr:colOff>
      <xdr:row>59</xdr:row>
      <xdr:rowOff>501182</xdr:rowOff>
    </xdr:to>
    <xdr:pic>
      <xdr:nvPicPr>
        <xdr:cNvPr id="526" name="Afbeelding 525">
          <a:extLst>
            <a:ext uri="{FF2B5EF4-FFF2-40B4-BE49-F238E27FC236}">
              <a16:creationId xmlns:a16="http://schemas.microsoft.com/office/drawing/2014/main" id="{9F5768FF-0D1D-4ED4-9B6D-4EA4E39A71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59260" y="46369331"/>
          <a:ext cx="276048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449520</xdr:colOff>
      <xdr:row>62</xdr:row>
      <xdr:rowOff>121226</xdr:rowOff>
    </xdr:from>
    <xdr:to>
      <xdr:col>1</xdr:col>
      <xdr:colOff>1043520</xdr:colOff>
      <xdr:row>62</xdr:row>
      <xdr:rowOff>538811</xdr:rowOff>
    </xdr:to>
    <xdr:pic>
      <xdr:nvPicPr>
        <xdr:cNvPr id="528" name="Afbeelding 527">
          <a:extLst>
            <a:ext uri="{FF2B5EF4-FFF2-40B4-BE49-F238E27FC236}">
              <a16:creationId xmlns:a16="http://schemas.microsoft.com/office/drawing/2014/main" id="{C41E628D-1465-4796-94AF-59D9FF44C02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46091" y="49441792"/>
          <a:ext cx="417585" cy="594000"/>
        </a:xfrm>
        <a:prstGeom prst="rect">
          <a:avLst/>
        </a:prstGeom>
      </xdr:spPr>
    </xdr:pic>
    <xdr:clientData/>
  </xdr:twoCellAnchor>
  <xdr:twoCellAnchor editAs="oneCell">
    <xdr:from>
      <xdr:col>1</xdr:col>
      <xdr:colOff>449520</xdr:colOff>
      <xdr:row>60</xdr:row>
      <xdr:rowOff>259770</xdr:rowOff>
    </xdr:from>
    <xdr:to>
      <xdr:col>1</xdr:col>
      <xdr:colOff>1043520</xdr:colOff>
      <xdr:row>60</xdr:row>
      <xdr:rowOff>524637</xdr:rowOff>
    </xdr:to>
    <xdr:pic>
      <xdr:nvPicPr>
        <xdr:cNvPr id="530" name="Afbeelding 529">
          <a:extLst>
            <a:ext uri="{FF2B5EF4-FFF2-40B4-BE49-F238E27FC236}">
              <a16:creationId xmlns:a16="http://schemas.microsoft.com/office/drawing/2014/main" id="{5371C49E-1480-4B35-B232-95A7337933C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722450" y="47217977"/>
          <a:ext cx="264867" cy="594000"/>
        </a:xfrm>
        <a:prstGeom prst="rect">
          <a:avLst/>
        </a:prstGeom>
      </xdr:spPr>
    </xdr:pic>
    <xdr:clientData/>
  </xdr:twoCellAnchor>
  <xdr:twoCellAnchor editAs="oneCell">
    <xdr:from>
      <xdr:col>1</xdr:col>
      <xdr:colOff>456720</xdr:colOff>
      <xdr:row>61</xdr:row>
      <xdr:rowOff>225200</xdr:rowOff>
    </xdr:from>
    <xdr:to>
      <xdr:col>1</xdr:col>
      <xdr:colOff>1043520</xdr:colOff>
      <xdr:row>61</xdr:row>
      <xdr:rowOff>487985</xdr:rowOff>
    </xdr:to>
    <xdr:pic>
      <xdr:nvPicPr>
        <xdr:cNvPr id="531" name="Afbeelding 530">
          <a:extLst>
            <a:ext uri="{FF2B5EF4-FFF2-40B4-BE49-F238E27FC236}">
              <a16:creationId xmlns:a16="http://schemas.microsoft.com/office/drawing/2014/main" id="{A8DAB010-D4E4-4FD6-85C5-2B5BD8D248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727091" y="48709966"/>
          <a:ext cx="262785" cy="586800"/>
        </a:xfrm>
        <a:prstGeom prst="rect">
          <a:avLst/>
        </a:prstGeom>
      </xdr:spPr>
    </xdr:pic>
    <xdr:clientData/>
  </xdr:twoCellAnchor>
  <xdr:twoCellAnchor editAs="oneCell">
    <xdr:from>
      <xdr:col>1</xdr:col>
      <xdr:colOff>449520</xdr:colOff>
      <xdr:row>63</xdr:row>
      <xdr:rowOff>179630</xdr:rowOff>
    </xdr:from>
    <xdr:to>
      <xdr:col>1</xdr:col>
      <xdr:colOff>1043520</xdr:colOff>
      <xdr:row>63</xdr:row>
      <xdr:rowOff>445772</xdr:rowOff>
    </xdr:to>
    <xdr:pic>
      <xdr:nvPicPr>
        <xdr:cNvPr id="532" name="Afbeelding 531">
          <a:extLst>
            <a:ext uri="{FF2B5EF4-FFF2-40B4-BE49-F238E27FC236}">
              <a16:creationId xmlns:a16="http://schemas.microsoft.com/office/drawing/2014/main" id="{D1947F12-4302-404E-96ED-B4EC23F68CF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721813" y="50186474"/>
          <a:ext cx="266142" cy="594000"/>
        </a:xfrm>
        <a:prstGeom prst="rect">
          <a:avLst/>
        </a:prstGeom>
      </xdr:spPr>
    </xdr:pic>
    <xdr:clientData/>
  </xdr:twoCellAnchor>
  <xdr:twoCellAnchor editAs="oneCell">
    <xdr:from>
      <xdr:col>1</xdr:col>
      <xdr:colOff>449520</xdr:colOff>
      <xdr:row>64</xdr:row>
      <xdr:rowOff>190564</xdr:rowOff>
    </xdr:from>
    <xdr:to>
      <xdr:col>1</xdr:col>
      <xdr:colOff>1043520</xdr:colOff>
      <xdr:row>64</xdr:row>
      <xdr:rowOff>456573</xdr:rowOff>
    </xdr:to>
    <xdr:pic>
      <xdr:nvPicPr>
        <xdr:cNvPr id="534" name="Afbeelding 533">
          <a:extLst>
            <a:ext uri="{FF2B5EF4-FFF2-40B4-BE49-F238E27FC236}">
              <a16:creationId xmlns:a16="http://schemas.microsoft.com/office/drawing/2014/main" id="{7EF1C3A3-FAAB-402A-8E10-29C9356757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721879" y="50959342"/>
          <a:ext cx="266009" cy="594000"/>
        </a:xfrm>
        <a:prstGeom prst="rect">
          <a:avLst/>
        </a:prstGeom>
      </xdr:spPr>
    </xdr:pic>
    <xdr:clientData/>
  </xdr:twoCellAnchor>
  <xdr:twoCellAnchor editAs="oneCell">
    <xdr:from>
      <xdr:col>1</xdr:col>
      <xdr:colOff>348720</xdr:colOff>
      <xdr:row>56</xdr:row>
      <xdr:rowOff>225134</xdr:rowOff>
    </xdr:from>
    <xdr:to>
      <xdr:col>1</xdr:col>
      <xdr:colOff>1043520</xdr:colOff>
      <xdr:row>56</xdr:row>
      <xdr:rowOff>497467</xdr:rowOff>
    </xdr:to>
    <xdr:pic>
      <xdr:nvPicPr>
        <xdr:cNvPr id="540" name="Afbeelding 539">
          <a:extLst>
            <a:ext uri="{FF2B5EF4-FFF2-40B4-BE49-F238E27FC236}">
              <a16:creationId xmlns:a16="http://schemas.microsoft.com/office/drawing/2014/main" id="{633501EA-7F46-485E-BC1A-89CF4E876F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68317" y="44088674"/>
          <a:ext cx="272333" cy="694800"/>
        </a:xfrm>
        <a:prstGeom prst="rect">
          <a:avLst/>
        </a:prstGeom>
      </xdr:spPr>
    </xdr:pic>
    <xdr:clientData/>
  </xdr:twoCellAnchor>
  <xdr:twoCellAnchor editAs="oneCell">
    <xdr:from>
      <xdr:col>1</xdr:col>
      <xdr:colOff>348720</xdr:colOff>
      <xdr:row>57</xdr:row>
      <xdr:rowOff>138544</xdr:rowOff>
    </xdr:from>
    <xdr:to>
      <xdr:col>1</xdr:col>
      <xdr:colOff>1043520</xdr:colOff>
      <xdr:row>57</xdr:row>
      <xdr:rowOff>493459</xdr:rowOff>
    </xdr:to>
    <xdr:pic>
      <xdr:nvPicPr>
        <xdr:cNvPr id="542" name="Afbeelding 541">
          <a:extLst>
            <a:ext uri="{FF2B5EF4-FFF2-40B4-BE49-F238E27FC236}">
              <a16:creationId xmlns:a16="http://schemas.microsoft.com/office/drawing/2014/main" id="{7E7CAB42-A7DE-48F2-AB0C-B81B117C77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27026" y="44805375"/>
          <a:ext cx="354915" cy="6948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58</xdr:row>
      <xdr:rowOff>190498</xdr:rowOff>
    </xdr:from>
    <xdr:to>
      <xdr:col>1</xdr:col>
      <xdr:colOff>1043520</xdr:colOff>
      <xdr:row>58</xdr:row>
      <xdr:rowOff>466546</xdr:rowOff>
    </xdr:to>
    <xdr:pic>
      <xdr:nvPicPr>
        <xdr:cNvPr id="553" name="Afbeelding 552">
          <a:extLst>
            <a:ext uri="{FF2B5EF4-FFF2-40B4-BE49-F238E27FC236}">
              <a16:creationId xmlns:a16="http://schemas.microsoft.com/office/drawing/2014/main" id="{BC77731B-D858-4901-BF9A-393EA7BFA2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59260" y="45572695"/>
          <a:ext cx="276048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55</xdr:row>
      <xdr:rowOff>242452</xdr:rowOff>
    </xdr:from>
    <xdr:to>
      <xdr:col>1</xdr:col>
      <xdr:colOff>1043520</xdr:colOff>
      <xdr:row>55</xdr:row>
      <xdr:rowOff>511494</xdr:rowOff>
    </xdr:to>
    <xdr:pic>
      <xdr:nvPicPr>
        <xdr:cNvPr id="554" name="Afbeelding 553">
          <a:extLst>
            <a:ext uri="{FF2B5EF4-FFF2-40B4-BE49-F238E27FC236}">
              <a16:creationId xmlns:a16="http://schemas.microsoft.com/office/drawing/2014/main" id="{2FA80CEF-ED91-4002-89C9-1D2ADDC244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62763" y="42573146"/>
          <a:ext cx="269042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54</xdr:row>
      <xdr:rowOff>17318</xdr:rowOff>
    </xdr:from>
    <xdr:to>
      <xdr:col>1</xdr:col>
      <xdr:colOff>1043520</xdr:colOff>
      <xdr:row>54</xdr:row>
      <xdr:rowOff>500843</xdr:rowOff>
    </xdr:to>
    <xdr:pic>
      <xdr:nvPicPr>
        <xdr:cNvPr id="555" name="Afbeelding 554">
          <a:extLst>
            <a:ext uri="{FF2B5EF4-FFF2-40B4-BE49-F238E27FC236}">
              <a16:creationId xmlns:a16="http://schemas.microsoft.com/office/drawing/2014/main" id="{19DEF034-845C-451D-97BA-A7B227FA22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55521" y="41693254"/>
          <a:ext cx="483525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53</xdr:row>
      <xdr:rowOff>155862</xdr:rowOff>
    </xdr:from>
    <xdr:to>
      <xdr:col>1</xdr:col>
      <xdr:colOff>1043520</xdr:colOff>
      <xdr:row>53</xdr:row>
      <xdr:rowOff>627268</xdr:rowOff>
    </xdr:to>
    <xdr:pic>
      <xdr:nvPicPr>
        <xdr:cNvPr id="556" name="Afbeelding 555">
          <a:extLst>
            <a:ext uri="{FF2B5EF4-FFF2-40B4-BE49-F238E27FC236}">
              <a16:creationId xmlns:a16="http://schemas.microsoft.com/office/drawing/2014/main" id="{68CE6550-DD35-40AA-AC9E-439467031C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61581" y="111167738"/>
          <a:ext cx="471406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52</xdr:row>
      <xdr:rowOff>138544</xdr:rowOff>
    </xdr:from>
    <xdr:to>
      <xdr:col>1</xdr:col>
      <xdr:colOff>1043520</xdr:colOff>
      <xdr:row>52</xdr:row>
      <xdr:rowOff>568158</xdr:rowOff>
    </xdr:to>
    <xdr:pic>
      <xdr:nvPicPr>
        <xdr:cNvPr id="557" name="Afbeelding 556">
          <a:extLst>
            <a:ext uri="{FF2B5EF4-FFF2-40B4-BE49-F238E27FC236}">
              <a16:creationId xmlns:a16="http://schemas.microsoft.com/office/drawing/2014/main" id="{8AC52260-5640-43DA-BE1A-841B18A57E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82477" y="40263524"/>
          <a:ext cx="429614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51</xdr:row>
      <xdr:rowOff>190498</xdr:rowOff>
    </xdr:from>
    <xdr:to>
      <xdr:col>1</xdr:col>
      <xdr:colOff>1043520</xdr:colOff>
      <xdr:row>51</xdr:row>
      <xdr:rowOff>623497</xdr:rowOff>
    </xdr:to>
    <xdr:pic>
      <xdr:nvPicPr>
        <xdr:cNvPr id="558" name="Afbeelding 557">
          <a:extLst>
            <a:ext uri="{FF2B5EF4-FFF2-40B4-BE49-F238E27FC236}">
              <a16:creationId xmlns:a16="http://schemas.microsoft.com/office/drawing/2014/main" id="{C84650A9-521F-4323-AAA2-C9FBF9FA65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80784" y="39555171"/>
          <a:ext cx="432999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49</xdr:row>
      <xdr:rowOff>225134</xdr:rowOff>
    </xdr:from>
    <xdr:to>
      <xdr:col>1</xdr:col>
      <xdr:colOff>1043520</xdr:colOff>
      <xdr:row>49</xdr:row>
      <xdr:rowOff>497693</xdr:rowOff>
    </xdr:to>
    <xdr:pic>
      <xdr:nvPicPr>
        <xdr:cNvPr id="560" name="Afbeelding 559">
          <a:extLst>
            <a:ext uri="{FF2B5EF4-FFF2-40B4-BE49-F238E27FC236}">
              <a16:creationId xmlns:a16="http://schemas.microsoft.com/office/drawing/2014/main" id="{234D9E4B-EFB2-4044-97E2-59B4B58C68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61004" y="37985587"/>
          <a:ext cx="272559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48</xdr:row>
      <xdr:rowOff>207816</xdr:rowOff>
    </xdr:from>
    <xdr:to>
      <xdr:col>1</xdr:col>
      <xdr:colOff>1043520</xdr:colOff>
      <xdr:row>48</xdr:row>
      <xdr:rowOff>486147</xdr:rowOff>
    </xdr:to>
    <xdr:pic>
      <xdr:nvPicPr>
        <xdr:cNvPr id="562" name="Afbeelding 561">
          <a:extLst>
            <a:ext uri="{FF2B5EF4-FFF2-40B4-BE49-F238E27FC236}">
              <a16:creationId xmlns:a16="http://schemas.microsoft.com/office/drawing/2014/main" id="{25A25627-1859-484F-B3E3-28B52EA2F4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68918" y="36457955"/>
          <a:ext cx="278331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47</xdr:row>
      <xdr:rowOff>173180</xdr:rowOff>
    </xdr:from>
    <xdr:to>
      <xdr:col>1</xdr:col>
      <xdr:colOff>1043520</xdr:colOff>
      <xdr:row>47</xdr:row>
      <xdr:rowOff>591891</xdr:rowOff>
    </xdr:to>
    <xdr:pic>
      <xdr:nvPicPr>
        <xdr:cNvPr id="564" name="Afbeelding 563">
          <a:extLst>
            <a:ext uri="{FF2B5EF4-FFF2-40B4-BE49-F238E27FC236}">
              <a16:creationId xmlns:a16="http://schemas.microsoft.com/office/drawing/2014/main" id="{5D19C67D-4B23-43F6-BCDE-8E239B7B29E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87928" y="105824709"/>
          <a:ext cx="418711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456720</xdr:colOff>
      <xdr:row>46</xdr:row>
      <xdr:rowOff>232048</xdr:rowOff>
    </xdr:from>
    <xdr:to>
      <xdr:col>1</xdr:col>
      <xdr:colOff>1043520</xdr:colOff>
      <xdr:row>46</xdr:row>
      <xdr:rowOff>494848</xdr:rowOff>
    </xdr:to>
    <xdr:pic>
      <xdr:nvPicPr>
        <xdr:cNvPr id="565" name="Afbeelding 564">
          <a:extLst>
            <a:ext uri="{FF2B5EF4-FFF2-40B4-BE49-F238E27FC236}">
              <a16:creationId xmlns:a16="http://schemas.microsoft.com/office/drawing/2014/main" id="{C9A3A1F9-AFD5-4EAE-8379-AF829EE5AA91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6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727084" y="33476821"/>
          <a:ext cx="262800" cy="586800"/>
        </a:xfrm>
        <a:prstGeom prst="rect">
          <a:avLst/>
        </a:prstGeom>
      </xdr:spPr>
    </xdr:pic>
    <xdr:clientData/>
  </xdr:twoCellAnchor>
  <xdr:twoCellAnchor editAs="oneCell">
    <xdr:from>
      <xdr:col>1</xdr:col>
      <xdr:colOff>456720</xdr:colOff>
      <xdr:row>43</xdr:row>
      <xdr:rowOff>246532</xdr:rowOff>
    </xdr:from>
    <xdr:to>
      <xdr:col>1</xdr:col>
      <xdr:colOff>1043520</xdr:colOff>
      <xdr:row>43</xdr:row>
      <xdr:rowOff>509317</xdr:rowOff>
    </xdr:to>
    <xdr:pic>
      <xdr:nvPicPr>
        <xdr:cNvPr id="568" name="Afbeelding 567">
          <a:extLst>
            <a:ext uri="{FF2B5EF4-FFF2-40B4-BE49-F238E27FC236}">
              <a16:creationId xmlns:a16="http://schemas.microsoft.com/office/drawing/2014/main" id="{9B7FD867-437E-4849-A985-36FD671F57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93639" y="30777437"/>
          <a:ext cx="262785" cy="586800"/>
        </a:xfrm>
        <a:prstGeom prst="rect">
          <a:avLst/>
        </a:prstGeom>
      </xdr:spPr>
    </xdr:pic>
    <xdr:clientData/>
  </xdr:twoCellAnchor>
  <xdr:twoCellAnchor editAs="oneCell">
    <xdr:from>
      <xdr:col>1</xdr:col>
      <xdr:colOff>456720</xdr:colOff>
      <xdr:row>45</xdr:row>
      <xdr:rowOff>251626</xdr:rowOff>
    </xdr:from>
    <xdr:to>
      <xdr:col>1</xdr:col>
      <xdr:colOff>1043520</xdr:colOff>
      <xdr:row>45</xdr:row>
      <xdr:rowOff>514542</xdr:rowOff>
    </xdr:to>
    <xdr:pic>
      <xdr:nvPicPr>
        <xdr:cNvPr id="573" name="Afbeelding 572">
          <a:extLst>
            <a:ext uri="{FF2B5EF4-FFF2-40B4-BE49-F238E27FC236}">
              <a16:creationId xmlns:a16="http://schemas.microsoft.com/office/drawing/2014/main" id="{467B0177-651C-4E89-A80B-F646309037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727026" y="32734457"/>
          <a:ext cx="262916" cy="586800"/>
        </a:xfrm>
        <a:prstGeom prst="rect">
          <a:avLst/>
        </a:prstGeom>
      </xdr:spPr>
    </xdr:pic>
    <xdr:clientData/>
  </xdr:twoCellAnchor>
  <xdr:twoCellAnchor editAs="oneCell">
    <xdr:from>
      <xdr:col>1</xdr:col>
      <xdr:colOff>456720</xdr:colOff>
      <xdr:row>42</xdr:row>
      <xdr:rowOff>224120</xdr:rowOff>
    </xdr:from>
    <xdr:to>
      <xdr:col>1</xdr:col>
      <xdr:colOff>1043520</xdr:colOff>
      <xdr:row>42</xdr:row>
      <xdr:rowOff>487037</xdr:rowOff>
    </xdr:to>
    <xdr:pic>
      <xdr:nvPicPr>
        <xdr:cNvPr id="574" name="Afbeelding 573">
          <a:extLst>
            <a:ext uri="{FF2B5EF4-FFF2-40B4-BE49-F238E27FC236}">
              <a16:creationId xmlns:a16="http://schemas.microsoft.com/office/drawing/2014/main" id="{FD22A41A-2C1B-4C6C-99D1-9B63EE10E2A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93573" y="29993091"/>
          <a:ext cx="262917" cy="5868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40</xdr:row>
      <xdr:rowOff>235326</xdr:rowOff>
    </xdr:from>
    <xdr:to>
      <xdr:col>1</xdr:col>
      <xdr:colOff>1043520</xdr:colOff>
      <xdr:row>40</xdr:row>
      <xdr:rowOff>504237</xdr:rowOff>
    </xdr:to>
    <xdr:pic>
      <xdr:nvPicPr>
        <xdr:cNvPr id="576" name="Afbeelding 575">
          <a:extLst>
            <a:ext uri="{FF2B5EF4-FFF2-40B4-BE49-F238E27FC236}">
              <a16:creationId xmlns:a16="http://schemas.microsoft.com/office/drawing/2014/main" id="{D4637078-77AD-4C85-94C1-175063DEF9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40176" y="28432894"/>
          <a:ext cx="268911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39</xdr:row>
      <xdr:rowOff>246532</xdr:rowOff>
    </xdr:from>
    <xdr:to>
      <xdr:col>1</xdr:col>
      <xdr:colOff>1043520</xdr:colOff>
      <xdr:row>39</xdr:row>
      <xdr:rowOff>512110</xdr:rowOff>
    </xdr:to>
    <xdr:pic>
      <xdr:nvPicPr>
        <xdr:cNvPr id="578" name="Afbeelding 577">
          <a:extLst>
            <a:ext uri="{FF2B5EF4-FFF2-40B4-BE49-F238E27FC236}">
              <a16:creationId xmlns:a16="http://schemas.microsoft.com/office/drawing/2014/main" id="{1DC9EB0F-FDD1-4C0C-B271-2C4EB98CBC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31043" y="26907633"/>
          <a:ext cx="265578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38</xdr:row>
      <xdr:rowOff>246532</xdr:rowOff>
    </xdr:from>
    <xdr:to>
      <xdr:col>1</xdr:col>
      <xdr:colOff>1043520</xdr:colOff>
      <xdr:row>38</xdr:row>
      <xdr:rowOff>512111</xdr:rowOff>
    </xdr:to>
    <xdr:pic>
      <xdr:nvPicPr>
        <xdr:cNvPr id="579" name="Afbeelding 578">
          <a:extLst>
            <a:ext uri="{FF2B5EF4-FFF2-40B4-BE49-F238E27FC236}">
              <a16:creationId xmlns:a16="http://schemas.microsoft.com/office/drawing/2014/main" id="{66CDFACD-4FFD-4ECF-B587-88B217C069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31042" y="26145634"/>
          <a:ext cx="265579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37</xdr:row>
      <xdr:rowOff>235326</xdr:rowOff>
    </xdr:from>
    <xdr:to>
      <xdr:col>1</xdr:col>
      <xdr:colOff>1043520</xdr:colOff>
      <xdr:row>37</xdr:row>
      <xdr:rowOff>498756</xdr:rowOff>
    </xdr:to>
    <xdr:pic>
      <xdr:nvPicPr>
        <xdr:cNvPr id="580" name="Afbeelding 579">
          <a:extLst>
            <a:ext uri="{FF2B5EF4-FFF2-40B4-BE49-F238E27FC236}">
              <a16:creationId xmlns:a16="http://schemas.microsoft.com/office/drawing/2014/main" id="{82FFF515-9313-4FA7-BCE6-6ADD6A1A29F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32117" y="25371353"/>
          <a:ext cx="263430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36</xdr:row>
      <xdr:rowOff>235326</xdr:rowOff>
    </xdr:from>
    <xdr:to>
      <xdr:col>1</xdr:col>
      <xdr:colOff>1043520</xdr:colOff>
      <xdr:row>36</xdr:row>
      <xdr:rowOff>531213</xdr:rowOff>
    </xdr:to>
    <xdr:pic>
      <xdr:nvPicPr>
        <xdr:cNvPr id="581" name="Afbeelding 580">
          <a:extLst>
            <a:ext uri="{FF2B5EF4-FFF2-40B4-BE49-F238E27FC236}">
              <a16:creationId xmlns:a16="http://schemas.microsoft.com/office/drawing/2014/main" id="{EC8AC7B1-9408-4864-868C-AA1507BC747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15888" y="24625582"/>
          <a:ext cx="295887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35</xdr:row>
      <xdr:rowOff>235326</xdr:rowOff>
    </xdr:from>
    <xdr:to>
      <xdr:col>1</xdr:col>
      <xdr:colOff>1043520</xdr:colOff>
      <xdr:row>35</xdr:row>
      <xdr:rowOff>527714</xdr:rowOff>
    </xdr:to>
    <xdr:pic>
      <xdr:nvPicPr>
        <xdr:cNvPr id="582" name="Afbeelding 581">
          <a:extLst>
            <a:ext uri="{FF2B5EF4-FFF2-40B4-BE49-F238E27FC236}">
              <a16:creationId xmlns:a16="http://schemas.microsoft.com/office/drawing/2014/main" id="{39465225-8B66-4149-8B2F-8F921DBAAE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17638" y="23861832"/>
          <a:ext cx="292388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34</xdr:row>
      <xdr:rowOff>268944</xdr:rowOff>
    </xdr:from>
    <xdr:to>
      <xdr:col>1</xdr:col>
      <xdr:colOff>1043520</xdr:colOff>
      <xdr:row>34</xdr:row>
      <xdr:rowOff>534523</xdr:rowOff>
    </xdr:to>
    <xdr:pic>
      <xdr:nvPicPr>
        <xdr:cNvPr id="583" name="Afbeelding 582">
          <a:extLst>
            <a:ext uri="{FF2B5EF4-FFF2-40B4-BE49-F238E27FC236}">
              <a16:creationId xmlns:a16="http://schemas.microsoft.com/office/drawing/2014/main" id="{764BA072-45C3-4B7B-86D3-AE2A01CE2E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31042" y="23120046"/>
          <a:ext cx="265579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449520</xdr:colOff>
      <xdr:row>44</xdr:row>
      <xdr:rowOff>246532</xdr:rowOff>
    </xdr:from>
    <xdr:to>
      <xdr:col>1</xdr:col>
      <xdr:colOff>1043520</xdr:colOff>
      <xdr:row>44</xdr:row>
      <xdr:rowOff>660201</xdr:rowOff>
    </xdr:to>
    <xdr:pic>
      <xdr:nvPicPr>
        <xdr:cNvPr id="584" name="Afbeelding 583">
          <a:extLst>
            <a:ext uri="{FF2B5EF4-FFF2-40B4-BE49-F238E27FC236}">
              <a16:creationId xmlns:a16="http://schemas.microsoft.com/office/drawing/2014/main" id="{1BCF78D4-A92C-46A5-9211-1CD9D5150F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14597" y="31611279"/>
          <a:ext cx="413669" cy="594000"/>
        </a:xfrm>
        <a:prstGeom prst="rect">
          <a:avLst/>
        </a:prstGeom>
      </xdr:spPr>
    </xdr:pic>
    <xdr:clientData/>
  </xdr:twoCellAnchor>
  <xdr:twoCellAnchor editAs="oneCell">
    <xdr:from>
      <xdr:col>1</xdr:col>
      <xdr:colOff>449520</xdr:colOff>
      <xdr:row>41</xdr:row>
      <xdr:rowOff>257738</xdr:rowOff>
    </xdr:from>
    <xdr:to>
      <xdr:col>1</xdr:col>
      <xdr:colOff>1043520</xdr:colOff>
      <xdr:row>41</xdr:row>
      <xdr:rowOff>521249</xdr:rowOff>
    </xdr:to>
    <xdr:pic>
      <xdr:nvPicPr>
        <xdr:cNvPr id="585" name="Afbeelding 584">
          <a:extLst>
            <a:ext uri="{FF2B5EF4-FFF2-40B4-BE49-F238E27FC236}">
              <a16:creationId xmlns:a16="http://schemas.microsoft.com/office/drawing/2014/main" id="{2F434EB7-A5A1-4B3D-853F-785CAEFBF5F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89676" y="29261406"/>
          <a:ext cx="263511" cy="5940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33</xdr:row>
      <xdr:rowOff>235326</xdr:rowOff>
    </xdr:from>
    <xdr:to>
      <xdr:col>1</xdr:col>
      <xdr:colOff>1043520</xdr:colOff>
      <xdr:row>33</xdr:row>
      <xdr:rowOff>638293</xdr:rowOff>
    </xdr:to>
    <xdr:pic>
      <xdr:nvPicPr>
        <xdr:cNvPr id="586" name="Afbeelding 585">
          <a:extLst>
            <a:ext uri="{FF2B5EF4-FFF2-40B4-BE49-F238E27FC236}">
              <a16:creationId xmlns:a16="http://schemas.microsoft.com/office/drawing/2014/main" id="{AC01564A-D8A9-42E3-B978-ED2302D2A83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462348" y="22393122"/>
          <a:ext cx="402967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32</xdr:row>
      <xdr:rowOff>224120</xdr:rowOff>
    </xdr:from>
    <xdr:to>
      <xdr:col>1</xdr:col>
      <xdr:colOff>1043520</xdr:colOff>
      <xdr:row>32</xdr:row>
      <xdr:rowOff>494163</xdr:rowOff>
    </xdr:to>
    <xdr:pic>
      <xdr:nvPicPr>
        <xdr:cNvPr id="587" name="Afbeelding 586">
          <a:extLst>
            <a:ext uri="{FF2B5EF4-FFF2-40B4-BE49-F238E27FC236}">
              <a16:creationId xmlns:a16="http://schemas.microsoft.com/office/drawing/2014/main" id="{BF4A0585-A56A-4A22-94C9-D89BF0B0DF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39610" y="21564254"/>
          <a:ext cx="270043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30</xdr:row>
      <xdr:rowOff>235326</xdr:rowOff>
    </xdr:from>
    <xdr:to>
      <xdr:col>1</xdr:col>
      <xdr:colOff>1043520</xdr:colOff>
      <xdr:row>30</xdr:row>
      <xdr:rowOff>641969</xdr:rowOff>
    </xdr:to>
    <xdr:pic>
      <xdr:nvPicPr>
        <xdr:cNvPr id="590" name="Afbeelding 589">
          <a:extLst>
            <a:ext uri="{FF2B5EF4-FFF2-40B4-BE49-F238E27FC236}">
              <a16:creationId xmlns:a16="http://schemas.microsoft.com/office/drawing/2014/main" id="{E3F8030C-DE3B-4873-A342-99D4D4E9572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460510" y="19346960"/>
          <a:ext cx="406643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439562</xdr:colOff>
      <xdr:row>29</xdr:row>
      <xdr:rowOff>212914</xdr:rowOff>
    </xdr:from>
    <xdr:to>
      <xdr:col>1</xdr:col>
      <xdr:colOff>1043519</xdr:colOff>
      <xdr:row>29</xdr:row>
      <xdr:rowOff>482914</xdr:rowOff>
    </xdr:to>
    <xdr:pic>
      <xdr:nvPicPr>
        <xdr:cNvPr id="592" name="Afbeelding 591">
          <a:extLst>
            <a:ext uri="{FF2B5EF4-FFF2-40B4-BE49-F238E27FC236}">
              <a16:creationId xmlns:a16="http://schemas.microsoft.com/office/drawing/2014/main" id="{5BAFE7A3-3B64-45C8-B3CA-CACDD251DD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81453" y="17784847"/>
          <a:ext cx="270000" cy="603957"/>
        </a:xfrm>
        <a:prstGeom prst="rect">
          <a:avLst/>
        </a:prstGeom>
      </xdr:spPr>
    </xdr:pic>
    <xdr:clientData/>
  </xdr:twoCellAnchor>
  <xdr:twoCellAnchor editAs="oneCell">
    <xdr:from>
      <xdr:col>1</xdr:col>
      <xdr:colOff>399120</xdr:colOff>
      <xdr:row>28</xdr:row>
      <xdr:rowOff>235326</xdr:rowOff>
    </xdr:from>
    <xdr:to>
      <xdr:col>1</xdr:col>
      <xdr:colOff>1043520</xdr:colOff>
      <xdr:row>28</xdr:row>
      <xdr:rowOff>656993</xdr:rowOff>
    </xdr:to>
    <xdr:pic>
      <xdr:nvPicPr>
        <xdr:cNvPr id="593" name="Afbeelding 592">
          <a:extLst>
            <a:ext uri="{FF2B5EF4-FFF2-40B4-BE49-F238E27FC236}">
              <a16:creationId xmlns:a16="http://schemas.microsoft.com/office/drawing/2014/main" id="{6F990305-5B64-4E8F-8CE0-7C5635C015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485398" y="17100872"/>
          <a:ext cx="421667" cy="644400"/>
        </a:xfrm>
        <a:prstGeom prst="rect">
          <a:avLst/>
        </a:prstGeom>
      </xdr:spPr>
    </xdr:pic>
    <xdr:clientData/>
  </xdr:twoCellAnchor>
  <xdr:twoCellAnchor editAs="oneCell">
    <xdr:from>
      <xdr:col>1</xdr:col>
      <xdr:colOff>440610</xdr:colOff>
      <xdr:row>27</xdr:row>
      <xdr:rowOff>212914</xdr:rowOff>
    </xdr:from>
    <xdr:to>
      <xdr:col>1</xdr:col>
      <xdr:colOff>1043519</xdr:colOff>
      <xdr:row>27</xdr:row>
      <xdr:rowOff>482914</xdr:rowOff>
    </xdr:to>
    <xdr:pic>
      <xdr:nvPicPr>
        <xdr:cNvPr id="594" name="Afbeelding 593">
          <a:extLst>
            <a:ext uri="{FF2B5EF4-FFF2-40B4-BE49-F238E27FC236}">
              <a16:creationId xmlns:a16="http://schemas.microsoft.com/office/drawing/2014/main" id="{9208F22C-DBF1-494C-9672-6506953E87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81977" y="16261371"/>
          <a:ext cx="270000" cy="602909"/>
        </a:xfrm>
        <a:prstGeom prst="rect">
          <a:avLst/>
        </a:prstGeom>
      </xdr:spPr>
    </xdr:pic>
    <xdr:clientData/>
  </xdr:twoCellAnchor>
  <xdr:twoCellAnchor editAs="oneCell">
    <xdr:from>
      <xdr:col>1</xdr:col>
      <xdr:colOff>399120</xdr:colOff>
      <xdr:row>25</xdr:row>
      <xdr:rowOff>235326</xdr:rowOff>
    </xdr:from>
    <xdr:to>
      <xdr:col>1</xdr:col>
      <xdr:colOff>1043520</xdr:colOff>
      <xdr:row>25</xdr:row>
      <xdr:rowOff>509375</xdr:rowOff>
    </xdr:to>
    <xdr:pic>
      <xdr:nvPicPr>
        <xdr:cNvPr id="595" name="Afbeelding 594">
          <a:extLst>
            <a:ext uri="{FF2B5EF4-FFF2-40B4-BE49-F238E27FC236}">
              <a16:creationId xmlns:a16="http://schemas.microsoft.com/office/drawing/2014/main" id="{AC9A3FAF-FF0C-4576-9AF4-242E3BE0E0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59207" y="14741063"/>
          <a:ext cx="274049" cy="644400"/>
        </a:xfrm>
        <a:prstGeom prst="rect">
          <a:avLst/>
        </a:prstGeom>
      </xdr:spPr>
    </xdr:pic>
    <xdr:clientData/>
  </xdr:twoCellAnchor>
  <xdr:twoCellAnchor editAs="oneCell">
    <xdr:from>
      <xdr:col>1</xdr:col>
      <xdr:colOff>456720</xdr:colOff>
      <xdr:row>26</xdr:row>
      <xdr:rowOff>212914</xdr:rowOff>
    </xdr:from>
    <xdr:to>
      <xdr:col>1</xdr:col>
      <xdr:colOff>1043520</xdr:colOff>
      <xdr:row>26</xdr:row>
      <xdr:rowOff>475245</xdr:rowOff>
    </xdr:to>
    <xdr:pic>
      <xdr:nvPicPr>
        <xdr:cNvPr id="596" name="Afbeelding 595">
          <a:extLst>
            <a:ext uri="{FF2B5EF4-FFF2-40B4-BE49-F238E27FC236}">
              <a16:creationId xmlns:a16="http://schemas.microsoft.com/office/drawing/2014/main" id="{57B2CF81-1D69-439C-B7A1-A3CF3CA985E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93866" y="15503592"/>
          <a:ext cx="262331" cy="586800"/>
        </a:xfrm>
        <a:prstGeom prst="rect">
          <a:avLst/>
        </a:prstGeom>
      </xdr:spPr>
    </xdr:pic>
    <xdr:clientData/>
  </xdr:twoCellAnchor>
  <xdr:twoCellAnchor editAs="oneCell">
    <xdr:from>
      <xdr:col>1</xdr:col>
      <xdr:colOff>539520</xdr:colOff>
      <xdr:row>24</xdr:row>
      <xdr:rowOff>212914</xdr:rowOff>
    </xdr:from>
    <xdr:to>
      <xdr:col>1</xdr:col>
      <xdr:colOff>1043520</xdr:colOff>
      <xdr:row>24</xdr:row>
      <xdr:rowOff>484077</xdr:rowOff>
    </xdr:to>
    <xdr:pic>
      <xdr:nvPicPr>
        <xdr:cNvPr id="597" name="Afbeelding 596">
          <a:extLst>
            <a:ext uri="{FF2B5EF4-FFF2-40B4-BE49-F238E27FC236}">
              <a16:creationId xmlns:a16="http://schemas.microsoft.com/office/drawing/2014/main" id="{C6C6683F-CD99-4396-BB35-7A9B44DB31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30850" y="14025408"/>
          <a:ext cx="271163" cy="504000"/>
        </a:xfrm>
        <a:prstGeom prst="rect">
          <a:avLst/>
        </a:prstGeom>
      </xdr:spPr>
    </xdr:pic>
    <xdr:clientData/>
  </xdr:twoCellAnchor>
  <xdr:twoCellAnchor editAs="oneCell">
    <xdr:from>
      <xdr:col>1</xdr:col>
      <xdr:colOff>539520</xdr:colOff>
      <xdr:row>23</xdr:row>
      <xdr:rowOff>246532</xdr:rowOff>
    </xdr:from>
    <xdr:to>
      <xdr:col>1</xdr:col>
      <xdr:colOff>1043520</xdr:colOff>
      <xdr:row>23</xdr:row>
      <xdr:rowOff>514809</xdr:rowOff>
    </xdr:to>
    <xdr:pic>
      <xdr:nvPicPr>
        <xdr:cNvPr id="598" name="Afbeelding 597">
          <a:extLst>
            <a:ext uri="{FF2B5EF4-FFF2-40B4-BE49-F238E27FC236}">
              <a16:creationId xmlns:a16="http://schemas.microsoft.com/office/drawing/2014/main" id="{EA97C728-A019-448D-907A-476904179B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32293" y="13295583"/>
          <a:ext cx="268277" cy="504000"/>
        </a:xfrm>
        <a:prstGeom prst="rect">
          <a:avLst/>
        </a:prstGeom>
      </xdr:spPr>
    </xdr:pic>
    <xdr:clientData/>
  </xdr:twoCellAnchor>
  <xdr:twoCellAnchor editAs="oneCell">
    <xdr:from>
      <xdr:col>1</xdr:col>
      <xdr:colOff>539520</xdr:colOff>
      <xdr:row>22</xdr:row>
      <xdr:rowOff>235326</xdr:rowOff>
    </xdr:from>
    <xdr:to>
      <xdr:col>1</xdr:col>
      <xdr:colOff>1043520</xdr:colOff>
      <xdr:row>22</xdr:row>
      <xdr:rowOff>667756</xdr:rowOff>
    </xdr:to>
    <xdr:pic>
      <xdr:nvPicPr>
        <xdr:cNvPr id="599" name="Afbeelding 598">
          <a:extLst>
            <a:ext uri="{FF2B5EF4-FFF2-40B4-BE49-F238E27FC236}">
              <a16:creationId xmlns:a16="http://schemas.microsoft.com/office/drawing/2014/main" id="{CDE9408D-1D5B-46BD-8BB1-123F0703B9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50217" y="12604453"/>
          <a:ext cx="432430" cy="504000"/>
        </a:xfrm>
        <a:prstGeom prst="rect">
          <a:avLst/>
        </a:prstGeom>
      </xdr:spPr>
    </xdr:pic>
    <xdr:clientData/>
  </xdr:twoCellAnchor>
  <xdr:twoCellAnchor editAs="oneCell">
    <xdr:from>
      <xdr:col>1</xdr:col>
      <xdr:colOff>539520</xdr:colOff>
      <xdr:row>21</xdr:row>
      <xdr:rowOff>235326</xdr:rowOff>
    </xdr:from>
    <xdr:to>
      <xdr:col>1</xdr:col>
      <xdr:colOff>1043520</xdr:colOff>
      <xdr:row>21</xdr:row>
      <xdr:rowOff>505633</xdr:rowOff>
    </xdr:to>
    <xdr:pic>
      <xdr:nvPicPr>
        <xdr:cNvPr id="600" name="Afbeelding 599">
          <a:extLst>
            <a:ext uri="{FF2B5EF4-FFF2-40B4-BE49-F238E27FC236}">
              <a16:creationId xmlns:a16="http://schemas.microsoft.com/office/drawing/2014/main" id="{F9608FCB-01DA-4683-B631-8EBEC5F911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31278" y="11761392"/>
          <a:ext cx="270307" cy="504000"/>
        </a:xfrm>
        <a:prstGeom prst="rect">
          <a:avLst/>
        </a:prstGeom>
      </xdr:spPr>
    </xdr:pic>
    <xdr:clientData/>
  </xdr:twoCellAnchor>
  <xdr:twoCellAnchor editAs="oneCell">
    <xdr:from>
      <xdr:col>1</xdr:col>
      <xdr:colOff>539520</xdr:colOff>
      <xdr:row>20</xdr:row>
      <xdr:rowOff>257738</xdr:rowOff>
    </xdr:from>
    <xdr:to>
      <xdr:col>1</xdr:col>
      <xdr:colOff>1043520</xdr:colOff>
      <xdr:row>20</xdr:row>
      <xdr:rowOff>526016</xdr:rowOff>
    </xdr:to>
    <xdr:pic>
      <xdr:nvPicPr>
        <xdr:cNvPr id="601" name="Afbeelding 600">
          <a:extLst>
            <a:ext uri="{FF2B5EF4-FFF2-40B4-BE49-F238E27FC236}">
              <a16:creationId xmlns:a16="http://schemas.microsoft.com/office/drawing/2014/main" id="{BD1AA4DA-CD61-48A6-95FC-DD941D3886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32293" y="11020789"/>
          <a:ext cx="268278" cy="504000"/>
        </a:xfrm>
        <a:prstGeom prst="rect">
          <a:avLst/>
        </a:prstGeom>
      </xdr:spPr>
    </xdr:pic>
    <xdr:clientData/>
  </xdr:twoCellAnchor>
  <xdr:twoCellAnchor editAs="oneCell">
    <xdr:from>
      <xdr:col>1</xdr:col>
      <xdr:colOff>539520</xdr:colOff>
      <xdr:row>19</xdr:row>
      <xdr:rowOff>235326</xdr:rowOff>
    </xdr:from>
    <xdr:to>
      <xdr:col>1</xdr:col>
      <xdr:colOff>1043520</xdr:colOff>
      <xdr:row>19</xdr:row>
      <xdr:rowOff>666700</xdr:rowOff>
    </xdr:to>
    <xdr:pic>
      <xdr:nvPicPr>
        <xdr:cNvPr id="602" name="Afbeelding 601">
          <a:extLst>
            <a:ext uri="{FF2B5EF4-FFF2-40B4-BE49-F238E27FC236}">
              <a16:creationId xmlns:a16="http://schemas.microsoft.com/office/drawing/2014/main" id="{BE203A97-E521-41E9-A9C6-41EB153FB7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50745" y="10317925"/>
          <a:ext cx="431374" cy="504000"/>
        </a:xfrm>
        <a:prstGeom prst="rect">
          <a:avLst/>
        </a:prstGeom>
      </xdr:spPr>
    </xdr:pic>
    <xdr:clientData/>
  </xdr:twoCellAnchor>
  <xdr:twoCellAnchor editAs="oneCell">
    <xdr:from>
      <xdr:col>1</xdr:col>
      <xdr:colOff>539520</xdr:colOff>
      <xdr:row>18</xdr:row>
      <xdr:rowOff>268944</xdr:rowOff>
    </xdr:from>
    <xdr:to>
      <xdr:col>1</xdr:col>
      <xdr:colOff>1043520</xdr:colOff>
      <xdr:row>18</xdr:row>
      <xdr:rowOff>540111</xdr:rowOff>
    </xdr:to>
    <xdr:pic>
      <xdr:nvPicPr>
        <xdr:cNvPr id="603" name="Afbeelding 602">
          <a:extLst>
            <a:ext uri="{FF2B5EF4-FFF2-40B4-BE49-F238E27FC236}">
              <a16:creationId xmlns:a16="http://schemas.microsoft.com/office/drawing/2014/main" id="{0C8895A1-339F-4ACE-A335-C9CE646874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30848" y="9509440"/>
          <a:ext cx="271167" cy="5040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7</xdr:row>
      <xdr:rowOff>324974</xdr:rowOff>
    </xdr:from>
    <xdr:to>
      <xdr:col>1</xdr:col>
      <xdr:colOff>1043520</xdr:colOff>
      <xdr:row>17</xdr:row>
      <xdr:rowOff>500816</xdr:rowOff>
    </xdr:to>
    <xdr:pic>
      <xdr:nvPicPr>
        <xdr:cNvPr id="604" name="Afbeelding 603">
          <a:extLst>
            <a:ext uri="{FF2B5EF4-FFF2-40B4-BE49-F238E27FC236}">
              <a16:creationId xmlns:a16="http://schemas.microsoft.com/office/drawing/2014/main" id="{90E9C3DB-1AB9-48C7-BC54-B13402395B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86711" y="8664007"/>
          <a:ext cx="175842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6</xdr:row>
      <xdr:rowOff>281616</xdr:rowOff>
    </xdr:from>
    <xdr:to>
      <xdr:col>1</xdr:col>
      <xdr:colOff>1043520</xdr:colOff>
      <xdr:row>16</xdr:row>
      <xdr:rowOff>536928</xdr:rowOff>
    </xdr:to>
    <xdr:pic>
      <xdr:nvPicPr>
        <xdr:cNvPr id="605" name="Afbeelding 604">
          <a:extLst>
            <a:ext uri="{FF2B5EF4-FFF2-40B4-BE49-F238E27FC236}">
              <a16:creationId xmlns:a16="http://schemas.microsoft.com/office/drawing/2014/main" id="{D1C6ECD5-B3D2-4D8B-82B1-C24CBEB612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57694" y="7892537"/>
          <a:ext cx="255312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5</xdr:row>
      <xdr:rowOff>323026</xdr:rowOff>
    </xdr:from>
    <xdr:to>
      <xdr:col>1</xdr:col>
      <xdr:colOff>1043520</xdr:colOff>
      <xdr:row>15</xdr:row>
      <xdr:rowOff>510504</xdr:rowOff>
    </xdr:to>
    <xdr:pic>
      <xdr:nvPicPr>
        <xdr:cNvPr id="606" name="Afbeelding 605">
          <a:extLst>
            <a:ext uri="{FF2B5EF4-FFF2-40B4-BE49-F238E27FC236}">
              <a16:creationId xmlns:a16="http://schemas.microsoft.com/office/drawing/2014/main" id="{16FFA7B5-D03B-4FF5-BAE0-DD450706E0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91611" y="7138030"/>
          <a:ext cx="187478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4</xdr:row>
      <xdr:rowOff>182221</xdr:rowOff>
    </xdr:from>
    <xdr:to>
      <xdr:col>1</xdr:col>
      <xdr:colOff>1043520</xdr:colOff>
      <xdr:row>14</xdr:row>
      <xdr:rowOff>542813</xdr:rowOff>
    </xdr:to>
    <xdr:pic>
      <xdr:nvPicPr>
        <xdr:cNvPr id="607" name="Afbeelding 606">
          <a:extLst>
            <a:ext uri="{FF2B5EF4-FFF2-40B4-BE49-F238E27FC236}">
              <a16:creationId xmlns:a16="http://schemas.microsoft.com/office/drawing/2014/main" id="{8B9D0968-7FA2-4F35-9735-39B7DA4EFD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05054" y="6321782"/>
          <a:ext cx="360592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3</xdr:row>
      <xdr:rowOff>215350</xdr:rowOff>
    </xdr:from>
    <xdr:to>
      <xdr:col>1</xdr:col>
      <xdr:colOff>1043520</xdr:colOff>
      <xdr:row>13</xdr:row>
      <xdr:rowOff>570491</xdr:rowOff>
    </xdr:to>
    <xdr:pic>
      <xdr:nvPicPr>
        <xdr:cNvPr id="608" name="Afbeelding 607">
          <a:extLst>
            <a:ext uri="{FF2B5EF4-FFF2-40B4-BE49-F238E27FC236}">
              <a16:creationId xmlns:a16="http://schemas.microsoft.com/office/drawing/2014/main" id="{E0B2DED0-E8ED-4C7F-8E05-BBFBE9D8A6C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07779" y="5590186"/>
          <a:ext cx="355141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2</xdr:row>
      <xdr:rowOff>265040</xdr:rowOff>
    </xdr:from>
    <xdr:to>
      <xdr:col>1</xdr:col>
      <xdr:colOff>1043520</xdr:colOff>
      <xdr:row>12</xdr:row>
      <xdr:rowOff>531335</xdr:rowOff>
    </xdr:to>
    <xdr:pic>
      <xdr:nvPicPr>
        <xdr:cNvPr id="609" name="Afbeelding 608">
          <a:extLst>
            <a:ext uri="{FF2B5EF4-FFF2-40B4-BE49-F238E27FC236}">
              <a16:creationId xmlns:a16="http://schemas.microsoft.com/office/drawing/2014/main" id="{1B42E00E-F3A4-4322-B410-33DA0D2F88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52202" y="4833453"/>
          <a:ext cx="266295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19</xdr:colOff>
      <xdr:row>11</xdr:row>
      <xdr:rowOff>207069</xdr:rowOff>
    </xdr:from>
    <xdr:to>
      <xdr:col>1</xdr:col>
      <xdr:colOff>1043519</xdr:colOff>
      <xdr:row>11</xdr:row>
      <xdr:rowOff>558785</xdr:rowOff>
    </xdr:to>
    <xdr:pic>
      <xdr:nvPicPr>
        <xdr:cNvPr id="610" name="Afbeelding 609">
          <a:extLst>
            <a:ext uri="{FF2B5EF4-FFF2-40B4-BE49-F238E27FC236}">
              <a16:creationId xmlns:a16="http://schemas.microsoft.com/office/drawing/2014/main" id="{957AB7A4-C3A7-436D-A422-0FFD790BE6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09491" y="4056192"/>
          <a:ext cx="351716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514010</xdr:colOff>
      <xdr:row>9</xdr:row>
      <xdr:rowOff>259770</xdr:rowOff>
    </xdr:from>
    <xdr:to>
      <xdr:col>1</xdr:col>
      <xdr:colOff>1043519</xdr:colOff>
      <xdr:row>9</xdr:row>
      <xdr:rowOff>529770</xdr:rowOff>
    </xdr:to>
    <xdr:pic>
      <xdr:nvPicPr>
        <xdr:cNvPr id="612" name="Afbeelding 611">
          <a:extLst>
            <a:ext uri="{FF2B5EF4-FFF2-40B4-BE49-F238E27FC236}">
              <a16:creationId xmlns:a16="http://schemas.microsoft.com/office/drawing/2014/main" id="{4A91D4D7-46D3-491E-B9C7-A2F27F8482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13583" y="2623833"/>
          <a:ext cx="270000" cy="529509"/>
        </a:xfrm>
        <a:prstGeom prst="rect">
          <a:avLst/>
        </a:prstGeom>
      </xdr:spPr>
    </xdr:pic>
    <xdr:clientData/>
  </xdr:twoCellAnchor>
  <xdr:twoCellAnchor editAs="oneCell">
    <xdr:from>
      <xdr:col>1</xdr:col>
      <xdr:colOff>535491</xdr:colOff>
      <xdr:row>8</xdr:row>
      <xdr:rowOff>207816</xdr:rowOff>
    </xdr:from>
    <xdr:to>
      <xdr:col>1</xdr:col>
      <xdr:colOff>1043519</xdr:colOff>
      <xdr:row>8</xdr:row>
      <xdr:rowOff>477816</xdr:rowOff>
    </xdr:to>
    <xdr:pic>
      <xdr:nvPicPr>
        <xdr:cNvPr id="613" name="Afbeelding 612">
          <a:extLst>
            <a:ext uri="{FF2B5EF4-FFF2-40B4-BE49-F238E27FC236}">
              <a16:creationId xmlns:a16="http://schemas.microsoft.com/office/drawing/2014/main" id="{3EF66215-77EF-45E9-88C4-829DE77644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629417" y="1825714"/>
          <a:ext cx="270000" cy="508028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87</xdr:row>
      <xdr:rowOff>121226</xdr:rowOff>
    </xdr:from>
    <xdr:to>
      <xdr:col>1</xdr:col>
      <xdr:colOff>1043520</xdr:colOff>
      <xdr:row>87</xdr:row>
      <xdr:rowOff>490406</xdr:rowOff>
    </xdr:to>
    <xdr:pic>
      <xdr:nvPicPr>
        <xdr:cNvPr id="331" name="Afbeelding 330">
          <a:extLst>
            <a:ext uri="{FF2B5EF4-FFF2-40B4-BE49-F238E27FC236}">
              <a16:creationId xmlns:a16="http://schemas.microsoft.com/office/drawing/2014/main" id="{30051D13-C631-4356-9667-C70053C008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000039" y="63519743"/>
          <a:ext cx="369180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456720</xdr:colOff>
      <xdr:row>79</xdr:row>
      <xdr:rowOff>156884</xdr:rowOff>
    </xdr:from>
    <xdr:to>
      <xdr:col>1</xdr:col>
      <xdr:colOff>1043520</xdr:colOff>
      <xdr:row>79</xdr:row>
      <xdr:rowOff>522676</xdr:rowOff>
    </xdr:to>
    <xdr:pic>
      <xdr:nvPicPr>
        <xdr:cNvPr id="332" name="Afbeelding 331">
          <a:extLst>
            <a:ext uri="{FF2B5EF4-FFF2-40B4-BE49-F238E27FC236}">
              <a16:creationId xmlns:a16="http://schemas.microsoft.com/office/drawing/2014/main" id="{39C785C7-B877-492A-A5F4-5D9A9B3DB3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65400" y="66990321"/>
          <a:ext cx="365792" cy="586800"/>
        </a:xfrm>
        <a:prstGeom prst="rect">
          <a:avLst/>
        </a:prstGeom>
      </xdr:spPr>
    </xdr:pic>
    <xdr:clientData/>
  </xdr:twoCellAnchor>
  <xdr:twoCellAnchor editAs="oneCell">
    <xdr:from>
      <xdr:col>1</xdr:col>
      <xdr:colOff>456720</xdr:colOff>
      <xdr:row>72</xdr:row>
      <xdr:rowOff>242452</xdr:rowOff>
    </xdr:from>
    <xdr:to>
      <xdr:col>1</xdr:col>
      <xdr:colOff>1043520</xdr:colOff>
      <xdr:row>72</xdr:row>
      <xdr:rowOff>504782</xdr:rowOff>
    </xdr:to>
    <xdr:pic>
      <xdr:nvPicPr>
        <xdr:cNvPr id="334" name="Afbeelding 333">
          <a:extLst>
            <a:ext uri="{FF2B5EF4-FFF2-40B4-BE49-F238E27FC236}">
              <a16:creationId xmlns:a16="http://schemas.microsoft.com/office/drawing/2014/main" id="{5953BBA6-B246-4C5F-80D8-CF2C984288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727319" y="61680990"/>
          <a:ext cx="262330" cy="586800"/>
        </a:xfrm>
        <a:prstGeom prst="rect">
          <a:avLst/>
        </a:prstGeom>
      </xdr:spPr>
    </xdr:pic>
    <xdr:clientData/>
  </xdr:twoCellAnchor>
  <xdr:twoCellAnchor editAs="oneCell">
    <xdr:from>
      <xdr:col>1</xdr:col>
      <xdr:colOff>334320</xdr:colOff>
      <xdr:row>50</xdr:row>
      <xdr:rowOff>207816</xdr:rowOff>
    </xdr:from>
    <xdr:to>
      <xdr:col>1</xdr:col>
      <xdr:colOff>1043520</xdr:colOff>
      <xdr:row>50</xdr:row>
      <xdr:rowOff>483864</xdr:rowOff>
    </xdr:to>
    <xdr:pic>
      <xdr:nvPicPr>
        <xdr:cNvPr id="336" name="Afbeelding 335">
          <a:extLst>
            <a:ext uri="{FF2B5EF4-FFF2-40B4-BE49-F238E27FC236}">
              <a16:creationId xmlns:a16="http://schemas.microsoft.com/office/drawing/2014/main" id="{21536F8F-AAA1-4AB2-9BEF-A31038AE63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59260" y="38732013"/>
          <a:ext cx="276048" cy="7092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31</xdr:row>
      <xdr:rowOff>235326</xdr:rowOff>
    </xdr:from>
    <xdr:to>
      <xdr:col>1</xdr:col>
      <xdr:colOff>1043520</xdr:colOff>
      <xdr:row>31</xdr:row>
      <xdr:rowOff>505326</xdr:rowOff>
    </xdr:to>
    <xdr:pic>
      <xdr:nvPicPr>
        <xdr:cNvPr id="337" name="Afbeelding 336">
          <a:extLst>
            <a:ext uri="{FF2B5EF4-FFF2-40B4-BE49-F238E27FC236}">
              <a16:creationId xmlns:a16="http://schemas.microsoft.com/office/drawing/2014/main" id="{7056037F-F05A-4501-8371-AF5FF0E0B604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0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39632" y="20813438"/>
          <a:ext cx="270000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0</xdr:row>
      <xdr:rowOff>235675</xdr:rowOff>
    </xdr:from>
    <xdr:to>
      <xdr:col>1</xdr:col>
      <xdr:colOff>1043520</xdr:colOff>
      <xdr:row>10</xdr:row>
      <xdr:rowOff>574216</xdr:rowOff>
    </xdr:to>
    <xdr:pic>
      <xdr:nvPicPr>
        <xdr:cNvPr id="338" name="Afbeelding 337">
          <a:extLst>
            <a:ext uri="{FF2B5EF4-FFF2-40B4-BE49-F238E27FC236}">
              <a16:creationId xmlns:a16="http://schemas.microsoft.com/office/drawing/2014/main" id="{E7BFBD50-ADEB-49FD-B9CF-69C6D1D01C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16079" y="3316211"/>
          <a:ext cx="338541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168479</xdr:colOff>
      <xdr:row>208</xdr:row>
      <xdr:rowOff>86590</xdr:rowOff>
    </xdr:from>
    <xdr:to>
      <xdr:col>1</xdr:col>
      <xdr:colOff>1043521</xdr:colOff>
      <xdr:row>208</xdr:row>
      <xdr:rowOff>664703</xdr:rowOff>
    </xdr:to>
    <xdr:pic>
      <xdr:nvPicPr>
        <xdr:cNvPr id="339" name="Afbeelding 338">
          <a:extLst>
            <a:ext uri="{FF2B5EF4-FFF2-40B4-BE49-F238E27FC236}">
              <a16:creationId xmlns:a16="http://schemas.microsoft.com/office/drawing/2014/main" id="{C91B034E-43E9-42D5-8CB6-7DCE03287AA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425307" y="203270899"/>
          <a:ext cx="578113" cy="875042"/>
        </a:xfrm>
        <a:prstGeom prst="rect">
          <a:avLst/>
        </a:prstGeom>
      </xdr:spPr>
    </xdr:pic>
    <xdr:clientData/>
  </xdr:twoCellAnchor>
  <xdr:twoCellAnchor editAs="oneCell">
    <xdr:from>
      <xdr:col>1</xdr:col>
      <xdr:colOff>456066</xdr:colOff>
      <xdr:row>172</xdr:row>
      <xdr:rowOff>173180</xdr:rowOff>
    </xdr:from>
    <xdr:to>
      <xdr:col>1</xdr:col>
      <xdr:colOff>1043520</xdr:colOff>
      <xdr:row>172</xdr:row>
      <xdr:rowOff>501435</xdr:rowOff>
    </xdr:to>
    <xdr:pic>
      <xdr:nvPicPr>
        <xdr:cNvPr id="340" name="Afbeelding 339">
          <a:extLst>
            <a:ext uri="{FF2B5EF4-FFF2-40B4-BE49-F238E27FC236}">
              <a16:creationId xmlns:a16="http://schemas.microsoft.com/office/drawing/2014/main" id="{771C1036-3E63-4D53-AA09-0AFE9C8789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94029" y="167562354"/>
          <a:ext cx="328255" cy="587454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67</xdr:row>
      <xdr:rowOff>121226</xdr:rowOff>
    </xdr:from>
    <xdr:to>
      <xdr:col>1</xdr:col>
      <xdr:colOff>1043520</xdr:colOff>
      <xdr:row>167</xdr:row>
      <xdr:rowOff>598615</xdr:rowOff>
    </xdr:to>
    <xdr:pic>
      <xdr:nvPicPr>
        <xdr:cNvPr id="346" name="Afbeelding 345">
          <a:extLst>
            <a:ext uri="{FF2B5EF4-FFF2-40B4-BE49-F238E27FC236}">
              <a16:creationId xmlns:a16="http://schemas.microsoft.com/office/drawing/2014/main" id="{1F8C6209-3169-4F36-A4EB-83E1FE9A2A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69389" y="147722894"/>
          <a:ext cx="477389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456720</xdr:colOff>
      <xdr:row>129</xdr:row>
      <xdr:rowOff>173180</xdr:rowOff>
    </xdr:from>
    <xdr:to>
      <xdr:col>1</xdr:col>
      <xdr:colOff>1043520</xdr:colOff>
      <xdr:row>129</xdr:row>
      <xdr:rowOff>503511</xdr:rowOff>
    </xdr:to>
    <xdr:pic>
      <xdr:nvPicPr>
        <xdr:cNvPr id="347" name="Afbeelding 346">
          <a:extLst>
            <a:ext uri="{FF2B5EF4-FFF2-40B4-BE49-F238E27FC236}">
              <a16:creationId xmlns:a16="http://schemas.microsoft.com/office/drawing/2014/main" id="{2047F805-5ACB-4959-B0D9-68FBE46877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693318" y="111937719"/>
          <a:ext cx="330331" cy="5868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80</xdr:row>
      <xdr:rowOff>51954</xdr:rowOff>
    </xdr:from>
    <xdr:to>
      <xdr:col>1</xdr:col>
      <xdr:colOff>1043520</xdr:colOff>
      <xdr:row>180</xdr:row>
      <xdr:rowOff>654280</xdr:rowOff>
    </xdr:to>
    <xdr:pic>
      <xdr:nvPicPr>
        <xdr:cNvPr id="348" name="Afbeelding 347">
          <a:extLst>
            <a:ext uri="{FF2B5EF4-FFF2-40B4-BE49-F238E27FC236}">
              <a16:creationId xmlns:a16="http://schemas.microsoft.com/office/drawing/2014/main" id="{274FFA28-58E9-4A4E-8D86-773E925419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506921" y="173624090"/>
          <a:ext cx="602326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97</xdr:row>
      <xdr:rowOff>167522</xdr:rowOff>
    </xdr:from>
    <xdr:to>
      <xdr:col>1</xdr:col>
      <xdr:colOff>1043520</xdr:colOff>
      <xdr:row>97</xdr:row>
      <xdr:rowOff>524502</xdr:rowOff>
    </xdr:to>
    <xdr:pic>
      <xdr:nvPicPr>
        <xdr:cNvPr id="325" name="Afbeelding 324">
          <a:extLst>
            <a:ext uri="{FF2B5EF4-FFF2-40B4-BE49-F238E27FC236}">
              <a16:creationId xmlns:a16="http://schemas.microsoft.com/office/drawing/2014/main" id="{70D5355F-82DF-41F7-8E92-8133C1389D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997480" y="71183270"/>
          <a:ext cx="356980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141</xdr:row>
      <xdr:rowOff>213980</xdr:rowOff>
    </xdr:from>
    <xdr:to>
      <xdr:col>1</xdr:col>
      <xdr:colOff>1043520</xdr:colOff>
      <xdr:row>141</xdr:row>
      <xdr:rowOff>586147</xdr:rowOff>
    </xdr:to>
    <xdr:pic>
      <xdr:nvPicPr>
        <xdr:cNvPr id="333" name="Afbeelding 332">
          <a:extLst>
            <a:ext uri="{FF2B5EF4-FFF2-40B4-BE49-F238E27FC236}">
              <a16:creationId xmlns:a16="http://schemas.microsoft.com/office/drawing/2014/main" id="{83CABBD0-9804-4F31-805D-67E999BB9A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998545" y="104761991"/>
          <a:ext cx="372167" cy="6876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920</xdr:colOff>
      <xdr:row>67</xdr:row>
      <xdr:rowOff>233942</xdr:rowOff>
    </xdr:from>
    <xdr:to>
      <xdr:col>1</xdr:col>
      <xdr:colOff>1043520</xdr:colOff>
      <xdr:row>67</xdr:row>
      <xdr:rowOff>498290</xdr:rowOff>
    </xdr:to>
    <xdr:pic>
      <xdr:nvPicPr>
        <xdr:cNvPr id="341" name="Afbeelding 340">
          <a:extLst>
            <a:ext uri="{FF2B5EF4-FFF2-40B4-BE49-F238E27FC236}">
              <a16:creationId xmlns:a16="http://schemas.microsoft.com/office/drawing/2014/main" id="{6C8F47DA-CA13-4DFF-B7A3-DCE804F76B5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1052455" y="48340043"/>
          <a:ext cx="264348" cy="6876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0"/>
  <sheetViews>
    <sheetView tabSelected="1" zoomScaleNormal="100" workbookViewId="0">
      <selection sqref="A1:M1"/>
    </sheetView>
  </sheetViews>
  <sheetFormatPr defaultRowHeight="21" x14ac:dyDescent="0.3"/>
  <cols>
    <col min="1" max="1" width="7.109375" style="52" bestFit="1" customWidth="1"/>
    <col min="2" max="2" width="15.6640625" style="2" customWidth="1"/>
    <col min="3" max="3" width="5" style="26" customWidth="1"/>
    <col min="4" max="4" width="32.6640625" style="2" bestFit="1" customWidth="1"/>
    <col min="5" max="5" width="4.33203125" style="26" customWidth="1"/>
    <col min="6" max="6" width="40.88671875" style="2" customWidth="1"/>
    <col min="7" max="7" width="8.88671875" style="25" customWidth="1"/>
    <col min="8" max="8" width="8.88671875" style="3" customWidth="1"/>
    <col min="9" max="9" width="16.109375" style="25" bestFit="1" customWidth="1"/>
    <col min="10" max="10" width="5" style="3" bestFit="1" customWidth="1"/>
    <col min="11" max="11" width="8.88671875" style="3" customWidth="1"/>
    <col min="12" max="13" width="8.88671875" style="25" customWidth="1"/>
  </cols>
  <sheetData>
    <row r="1" spans="1:13" ht="18" x14ac:dyDescent="0.3">
      <c r="A1" s="123" t="s">
        <v>458</v>
      </c>
      <c r="B1" s="123"/>
      <c r="C1" s="123"/>
      <c r="D1" s="123"/>
      <c r="E1" s="123"/>
      <c r="F1" s="123"/>
      <c r="G1" s="123"/>
      <c r="H1" s="123"/>
      <c r="I1" s="123"/>
      <c r="J1" s="123"/>
      <c r="K1" s="123"/>
      <c r="L1" s="123"/>
      <c r="M1" s="123"/>
    </row>
    <row r="2" spans="1:13" ht="47.4" customHeight="1" x14ac:dyDescent="0.3">
      <c r="A2" s="124" t="s">
        <v>457</v>
      </c>
      <c r="B2" s="125"/>
      <c r="C2" s="125"/>
      <c r="D2" s="125"/>
      <c r="E2" s="125"/>
      <c r="F2" s="125"/>
      <c r="G2" s="125"/>
      <c r="H2" s="125"/>
      <c r="I2" s="125"/>
      <c r="J2" s="125"/>
      <c r="K2" s="125"/>
      <c r="L2" s="125"/>
      <c r="M2" s="125"/>
    </row>
    <row r="3" spans="1:13" ht="32.4" customHeight="1" x14ac:dyDescent="0.3">
      <c r="A3" s="126" t="s">
        <v>456</v>
      </c>
      <c r="B3" s="126"/>
      <c r="C3" s="126"/>
      <c r="D3" s="126"/>
      <c r="E3" s="126"/>
      <c r="F3" s="126"/>
      <c r="G3" s="126"/>
      <c r="H3" s="126"/>
      <c r="I3" s="126"/>
      <c r="J3" s="126"/>
      <c r="K3" s="126"/>
      <c r="L3" s="126"/>
      <c r="M3" s="126"/>
    </row>
    <row r="4" spans="1:13" ht="14.4" x14ac:dyDescent="0.3">
      <c r="A4" s="137" t="s">
        <v>450</v>
      </c>
      <c r="B4" s="137"/>
      <c r="C4" s="137"/>
      <c r="D4" s="137"/>
      <c r="E4" s="137"/>
      <c r="F4" s="137"/>
      <c r="G4" s="137"/>
      <c r="H4" s="137"/>
      <c r="I4" s="137"/>
      <c r="J4" s="137"/>
      <c r="K4" s="137"/>
      <c r="L4" s="137"/>
      <c r="M4" s="137"/>
    </row>
    <row r="5" spans="1:13" ht="14.4" x14ac:dyDescent="0.3">
      <c r="A5" s="137" t="s">
        <v>454</v>
      </c>
      <c r="B5" s="137"/>
      <c r="C5" s="137"/>
      <c r="D5" s="137"/>
      <c r="E5" s="137"/>
      <c r="F5" s="137"/>
      <c r="G5" s="137"/>
      <c r="H5" s="137"/>
      <c r="I5" s="137"/>
      <c r="J5" s="137"/>
      <c r="K5" s="137"/>
      <c r="L5" s="137"/>
      <c r="M5" s="137"/>
    </row>
    <row r="6" spans="1:13" ht="12" customHeight="1" x14ac:dyDescent="0.3">
      <c r="A6" s="94"/>
      <c r="B6" s="94"/>
      <c r="C6" s="94"/>
      <c r="D6" s="94"/>
      <c r="E6" s="94"/>
      <c r="F6" s="94"/>
      <c r="G6" s="94"/>
      <c r="H6" s="94"/>
      <c r="I6" s="94"/>
      <c r="J6" s="94"/>
      <c r="K6" s="94"/>
      <c r="L6" s="94"/>
      <c r="M6" s="94"/>
    </row>
    <row r="7" spans="1:13" ht="49.5" customHeight="1" thickBot="1" x14ac:dyDescent="0.35">
      <c r="A7" s="93"/>
      <c r="B7" s="69"/>
      <c r="C7" s="134" t="s">
        <v>425</v>
      </c>
      <c r="D7" s="134"/>
      <c r="E7" s="132" t="s">
        <v>426</v>
      </c>
      <c r="F7" s="133"/>
      <c r="G7" s="127" t="s">
        <v>449</v>
      </c>
      <c r="H7" s="128"/>
      <c r="I7" s="135" t="s">
        <v>436</v>
      </c>
      <c r="J7" s="136"/>
      <c r="K7" s="129" t="s">
        <v>448</v>
      </c>
      <c r="L7" s="130"/>
      <c r="M7" s="131"/>
    </row>
    <row r="8" spans="1:13" s="1" customFormat="1" ht="119.25" customHeight="1" thickBot="1" x14ac:dyDescent="0.35">
      <c r="A8" s="63" t="s">
        <v>423</v>
      </c>
      <c r="B8" s="63" t="s">
        <v>424</v>
      </c>
      <c r="C8" s="63" t="s">
        <v>0</v>
      </c>
      <c r="D8" s="64" t="s">
        <v>1</v>
      </c>
      <c r="E8" s="63" t="s">
        <v>422</v>
      </c>
      <c r="F8" s="64" t="s">
        <v>1</v>
      </c>
      <c r="G8" s="65" t="s">
        <v>416</v>
      </c>
      <c r="H8" s="67" t="s">
        <v>2</v>
      </c>
      <c r="I8" s="66" t="s">
        <v>415</v>
      </c>
      <c r="J8" s="68" t="s">
        <v>2</v>
      </c>
      <c r="K8" s="65" t="s">
        <v>2</v>
      </c>
      <c r="L8" s="66" t="s">
        <v>414</v>
      </c>
      <c r="M8" s="67" t="s">
        <v>3</v>
      </c>
    </row>
    <row r="9" spans="1:13" ht="60" customHeight="1" x14ac:dyDescent="0.3">
      <c r="A9" s="47">
        <v>1</v>
      </c>
      <c r="B9" s="4"/>
      <c r="C9" s="5" t="s">
        <v>4</v>
      </c>
      <c r="D9" s="6"/>
      <c r="E9" s="5" t="s">
        <v>5</v>
      </c>
      <c r="F9" s="6"/>
      <c r="G9" s="7"/>
      <c r="H9" s="59"/>
      <c r="I9" s="8"/>
      <c r="J9" s="57"/>
      <c r="K9" s="53" t="s">
        <v>6</v>
      </c>
      <c r="L9" s="8">
        <v>2</v>
      </c>
      <c r="M9" s="9">
        <v>1136.3963731987205</v>
      </c>
    </row>
    <row r="10" spans="1:13" ht="60" customHeight="1" x14ac:dyDescent="0.3">
      <c r="A10" s="48">
        <v>2</v>
      </c>
      <c r="B10" s="10"/>
      <c r="C10" s="12" t="s">
        <v>7</v>
      </c>
      <c r="D10" s="11"/>
      <c r="E10" s="12" t="s">
        <v>8</v>
      </c>
      <c r="F10" s="11"/>
      <c r="G10" s="13"/>
      <c r="H10" s="22"/>
      <c r="I10" s="14"/>
      <c r="J10" s="36"/>
      <c r="K10" s="54" t="s">
        <v>6</v>
      </c>
      <c r="L10" s="14">
        <v>4</v>
      </c>
      <c r="M10" s="15">
        <v>1282.4542819976605</v>
      </c>
    </row>
    <row r="11" spans="1:13" ht="60" customHeight="1" x14ac:dyDescent="0.3">
      <c r="A11" s="48">
        <v>3</v>
      </c>
      <c r="B11" s="10"/>
      <c r="C11" s="12" t="s">
        <v>9</v>
      </c>
      <c r="D11" s="11"/>
      <c r="E11" s="12"/>
      <c r="F11" s="11"/>
      <c r="G11" s="13"/>
      <c r="H11" s="22"/>
      <c r="I11" s="14"/>
      <c r="J11" s="36"/>
      <c r="K11" s="54"/>
      <c r="L11" s="14"/>
      <c r="M11" s="15"/>
    </row>
    <row r="12" spans="1:13" ht="60" customHeight="1" x14ac:dyDescent="0.3">
      <c r="A12" s="49">
        <v>3.1</v>
      </c>
      <c r="B12" s="16"/>
      <c r="C12" s="41"/>
      <c r="D12" s="20" t="s">
        <v>417</v>
      </c>
      <c r="E12" s="27"/>
      <c r="F12" s="21" t="s">
        <v>10</v>
      </c>
      <c r="G12" s="17"/>
      <c r="H12" s="60"/>
      <c r="I12" s="18"/>
      <c r="J12" s="58"/>
      <c r="K12" s="55" t="s">
        <v>6</v>
      </c>
      <c r="L12" s="18">
        <v>15</v>
      </c>
      <c r="M12" s="19">
        <v>1555.5391338204306</v>
      </c>
    </row>
    <row r="13" spans="1:13" ht="60" customHeight="1" x14ac:dyDescent="0.3">
      <c r="A13" s="49">
        <v>3.2</v>
      </c>
      <c r="B13" s="16"/>
      <c r="C13" s="41"/>
      <c r="D13" s="21" t="s">
        <v>418</v>
      </c>
      <c r="E13" s="27"/>
      <c r="F13" s="21" t="s">
        <v>10</v>
      </c>
      <c r="G13" s="17"/>
      <c r="H13" s="60"/>
      <c r="I13" s="18"/>
      <c r="J13" s="58"/>
      <c r="K13" s="55" t="s">
        <v>6</v>
      </c>
      <c r="L13" s="18">
        <v>18</v>
      </c>
      <c r="M13" s="19">
        <v>1601.5809986324105</v>
      </c>
    </row>
    <row r="14" spans="1:13" ht="60" customHeight="1" x14ac:dyDescent="0.3">
      <c r="A14" s="48">
        <v>4</v>
      </c>
      <c r="B14" s="10"/>
      <c r="C14" s="12" t="s">
        <v>11</v>
      </c>
      <c r="D14" s="11"/>
      <c r="E14" s="12"/>
      <c r="F14" s="11"/>
      <c r="G14" s="13"/>
      <c r="H14" s="22"/>
      <c r="I14" s="14"/>
      <c r="J14" s="36"/>
      <c r="K14" s="54"/>
      <c r="L14" s="14"/>
      <c r="M14" s="15"/>
    </row>
    <row r="15" spans="1:13" ht="60" customHeight="1" x14ac:dyDescent="0.3">
      <c r="A15" s="49">
        <v>4.0999999999999996</v>
      </c>
      <c r="B15" s="16"/>
      <c r="C15" s="41"/>
      <c r="D15" s="21" t="s">
        <v>419</v>
      </c>
      <c r="E15" s="27"/>
      <c r="F15" s="21" t="s">
        <v>10</v>
      </c>
      <c r="G15" s="17"/>
      <c r="H15" s="60"/>
      <c r="I15" s="18"/>
      <c r="J15" s="58"/>
      <c r="K15" s="55" t="s">
        <v>6</v>
      </c>
      <c r="L15" s="18">
        <v>24</v>
      </c>
      <c r="M15" s="19">
        <v>1701.5970426193705</v>
      </c>
    </row>
    <row r="16" spans="1:13" ht="60" customHeight="1" x14ac:dyDescent="0.3">
      <c r="A16" s="48">
        <v>5</v>
      </c>
      <c r="B16" s="10"/>
      <c r="C16" s="12" t="s">
        <v>12</v>
      </c>
      <c r="D16" s="11"/>
      <c r="E16" s="12"/>
      <c r="F16" s="11"/>
      <c r="G16" s="13"/>
      <c r="H16" s="22"/>
      <c r="I16" s="14"/>
      <c r="J16" s="36"/>
      <c r="K16" s="54"/>
      <c r="L16" s="14"/>
      <c r="M16" s="15"/>
    </row>
    <row r="17" spans="1:13" ht="60" customHeight="1" x14ac:dyDescent="0.3">
      <c r="A17" s="49">
        <v>5.0999999999999996</v>
      </c>
      <c r="B17" s="16"/>
      <c r="C17" s="41"/>
      <c r="D17" s="21" t="s">
        <v>420</v>
      </c>
      <c r="E17" s="27"/>
      <c r="F17" s="21" t="s">
        <v>10</v>
      </c>
      <c r="G17" s="17"/>
      <c r="H17" s="60"/>
      <c r="I17" s="18"/>
      <c r="J17" s="58"/>
      <c r="K17" s="55" t="s">
        <v>6</v>
      </c>
      <c r="L17" s="18">
        <v>7</v>
      </c>
      <c r="M17" s="19">
        <v>1409.4812250214907</v>
      </c>
    </row>
    <row r="18" spans="1:13" ht="60" customHeight="1" x14ac:dyDescent="0.3">
      <c r="A18" s="49">
        <v>5.2</v>
      </c>
      <c r="B18" s="16"/>
      <c r="C18" s="41"/>
      <c r="D18" s="21" t="s">
        <v>421</v>
      </c>
      <c r="E18" s="27"/>
      <c r="F18" s="21" t="s">
        <v>10</v>
      </c>
      <c r="G18" s="17"/>
      <c r="H18" s="60"/>
      <c r="I18" s="18"/>
      <c r="J18" s="58"/>
      <c r="K18" s="55" t="s">
        <v>6</v>
      </c>
      <c r="L18" s="18">
        <v>10</v>
      </c>
      <c r="M18" s="19">
        <v>1455.5230898334705</v>
      </c>
    </row>
    <row r="19" spans="1:13" ht="60" customHeight="1" x14ac:dyDescent="0.3">
      <c r="A19" s="48">
        <v>6</v>
      </c>
      <c r="B19" s="10"/>
      <c r="C19" s="12" t="s">
        <v>13</v>
      </c>
      <c r="D19" s="11"/>
      <c r="E19" s="12" t="s">
        <v>14</v>
      </c>
      <c r="F19" s="11"/>
      <c r="G19" s="13"/>
      <c r="H19" s="22"/>
      <c r="I19" s="14"/>
      <c r="J19" s="36"/>
      <c r="K19" s="54" t="s">
        <v>6</v>
      </c>
      <c r="L19" s="14">
        <v>6</v>
      </c>
      <c r="M19" s="15">
        <v>1339.4757457182307</v>
      </c>
    </row>
    <row r="20" spans="1:13" ht="60" customHeight="1" x14ac:dyDescent="0.3">
      <c r="A20" s="48">
        <v>7</v>
      </c>
      <c r="B20" s="10"/>
      <c r="C20" s="78" t="s">
        <v>15</v>
      </c>
      <c r="D20" s="15"/>
      <c r="E20" s="78" t="s">
        <v>16</v>
      </c>
      <c r="F20" s="15"/>
      <c r="G20" s="13"/>
      <c r="H20" s="22"/>
      <c r="I20" s="14"/>
      <c r="J20" s="36"/>
      <c r="K20" s="54" t="s">
        <v>6</v>
      </c>
      <c r="L20" s="14">
        <v>12</v>
      </c>
      <c r="M20" s="15">
        <v>1485.5336545171706</v>
      </c>
    </row>
    <row r="21" spans="1:13" ht="60" customHeight="1" x14ac:dyDescent="0.3">
      <c r="A21" s="49">
        <v>7.1</v>
      </c>
      <c r="B21" s="16"/>
      <c r="C21" s="92"/>
      <c r="D21" s="24" t="s">
        <v>17</v>
      </c>
      <c r="E21" s="90"/>
      <c r="F21" s="24" t="s">
        <v>18</v>
      </c>
      <c r="G21" s="17">
        <v>31</v>
      </c>
      <c r="H21" s="60" t="s">
        <v>6</v>
      </c>
      <c r="I21" s="18">
        <v>1</v>
      </c>
      <c r="J21" s="58" t="s">
        <v>6</v>
      </c>
      <c r="K21" s="55"/>
      <c r="L21" s="18"/>
      <c r="M21" s="19"/>
    </row>
    <row r="22" spans="1:13" ht="60" customHeight="1" x14ac:dyDescent="0.3">
      <c r="A22" s="48">
        <v>8</v>
      </c>
      <c r="B22" s="10"/>
      <c r="C22" s="12" t="s">
        <v>19</v>
      </c>
      <c r="D22" s="11"/>
      <c r="E22" s="12" t="s">
        <v>20</v>
      </c>
      <c r="F22" s="11"/>
      <c r="G22" s="13"/>
      <c r="H22" s="22"/>
      <c r="I22" s="14"/>
      <c r="J22" s="36"/>
      <c r="K22" s="54" t="s">
        <v>6</v>
      </c>
      <c r="L22" s="14">
        <v>14</v>
      </c>
      <c r="M22" s="15">
        <v>1542.5551182377405</v>
      </c>
    </row>
    <row r="23" spans="1:13" ht="60" customHeight="1" x14ac:dyDescent="0.3">
      <c r="A23" s="48">
        <v>9</v>
      </c>
      <c r="B23" s="10"/>
      <c r="C23" s="78" t="s">
        <v>21</v>
      </c>
      <c r="D23" s="15"/>
      <c r="E23" s="78" t="s">
        <v>22</v>
      </c>
      <c r="F23" s="15"/>
      <c r="G23" s="13"/>
      <c r="H23" s="22"/>
      <c r="I23" s="14"/>
      <c r="J23" s="36"/>
      <c r="K23" s="54" t="s">
        <v>6</v>
      </c>
      <c r="L23" s="14">
        <v>23</v>
      </c>
      <c r="M23" s="15">
        <v>1688.6130270366805</v>
      </c>
    </row>
    <row r="24" spans="1:13" ht="60" customHeight="1" x14ac:dyDescent="0.3">
      <c r="A24" s="49">
        <v>9.1</v>
      </c>
      <c r="B24" s="16"/>
      <c r="C24" s="76"/>
      <c r="D24" s="24" t="s">
        <v>23</v>
      </c>
      <c r="E24" s="83"/>
      <c r="F24" s="24" t="s">
        <v>24</v>
      </c>
      <c r="G24" s="17">
        <v>35</v>
      </c>
      <c r="H24" s="60" t="s">
        <v>6</v>
      </c>
      <c r="I24" s="18">
        <v>2</v>
      </c>
      <c r="J24" s="58" t="s">
        <v>6</v>
      </c>
      <c r="K24" s="55"/>
      <c r="L24" s="18"/>
      <c r="M24" s="19"/>
    </row>
    <row r="25" spans="1:13" ht="60" customHeight="1" x14ac:dyDescent="0.3">
      <c r="A25" s="48">
        <v>10</v>
      </c>
      <c r="B25" s="10"/>
      <c r="C25" s="12" t="s">
        <v>25</v>
      </c>
      <c r="D25" s="15"/>
      <c r="E25" s="12" t="s">
        <v>26</v>
      </c>
      <c r="F25" s="15"/>
      <c r="G25" s="13"/>
      <c r="H25" s="22"/>
      <c r="I25" s="14"/>
      <c r="J25" s="36"/>
      <c r="K25" s="54" t="s">
        <v>6</v>
      </c>
      <c r="L25" s="14">
        <v>1</v>
      </c>
      <c r="M25" s="15">
        <v>1095.3698240977105</v>
      </c>
    </row>
    <row r="26" spans="1:13" ht="60" customHeight="1" x14ac:dyDescent="0.3">
      <c r="A26" s="48">
        <v>11</v>
      </c>
      <c r="B26" s="85"/>
      <c r="C26" s="78" t="s">
        <v>27</v>
      </c>
      <c r="D26" s="9"/>
      <c r="E26" s="78" t="s">
        <v>28</v>
      </c>
      <c r="F26" s="9"/>
      <c r="G26" s="13"/>
      <c r="H26" s="22"/>
      <c r="I26" s="14"/>
      <c r="J26" s="36"/>
      <c r="K26" s="54" t="s">
        <v>6</v>
      </c>
      <c r="L26" s="14">
        <v>5</v>
      </c>
      <c r="M26" s="15">
        <v>1298.4491966172207</v>
      </c>
    </row>
    <row r="27" spans="1:13" ht="60" customHeight="1" x14ac:dyDescent="0.3">
      <c r="A27" s="49">
        <v>11.1</v>
      </c>
      <c r="B27" s="16"/>
      <c r="C27" s="43"/>
      <c r="D27" s="24" t="s">
        <v>29</v>
      </c>
      <c r="E27" s="46"/>
      <c r="F27" s="24" t="s">
        <v>30</v>
      </c>
      <c r="G27" s="17">
        <v>29</v>
      </c>
      <c r="H27" s="60" t="s">
        <v>6</v>
      </c>
      <c r="I27" s="18"/>
      <c r="J27" s="58"/>
      <c r="K27" s="55"/>
      <c r="L27" s="18"/>
      <c r="M27" s="19"/>
    </row>
    <row r="28" spans="1:13" ht="60" customHeight="1" x14ac:dyDescent="0.3">
      <c r="A28" s="49">
        <v>11.2</v>
      </c>
      <c r="B28" s="16"/>
      <c r="C28" s="82"/>
      <c r="D28" s="38" t="s">
        <v>31</v>
      </c>
      <c r="E28" s="35"/>
      <c r="F28" s="38" t="s">
        <v>32</v>
      </c>
      <c r="G28" s="17">
        <v>28</v>
      </c>
      <c r="H28" s="60" t="s">
        <v>6</v>
      </c>
      <c r="I28" s="18"/>
      <c r="J28" s="58"/>
      <c r="K28" s="55"/>
      <c r="L28" s="18"/>
      <c r="M28" s="19"/>
    </row>
    <row r="29" spans="1:13" ht="60" customHeight="1" x14ac:dyDescent="0.3">
      <c r="A29" s="48">
        <v>12</v>
      </c>
      <c r="B29" s="10"/>
      <c r="C29" s="78" t="s">
        <v>33</v>
      </c>
      <c r="D29" s="15"/>
      <c r="E29" s="78" t="s">
        <v>34</v>
      </c>
      <c r="F29" s="15"/>
      <c r="G29" s="13"/>
      <c r="H29" s="22"/>
      <c r="I29" s="14"/>
      <c r="J29" s="36"/>
      <c r="K29" s="54" t="s">
        <v>6</v>
      </c>
      <c r="L29" s="14">
        <v>9</v>
      </c>
      <c r="M29" s="15">
        <v>1444.5071054161606</v>
      </c>
    </row>
    <row r="30" spans="1:13" ht="60" customHeight="1" x14ac:dyDescent="0.3">
      <c r="A30" s="49">
        <v>12.1</v>
      </c>
      <c r="B30" s="16"/>
      <c r="C30" s="92"/>
      <c r="D30" s="21" t="s">
        <v>35</v>
      </c>
      <c r="E30" s="90"/>
      <c r="F30" s="21" t="s">
        <v>36</v>
      </c>
      <c r="G30" s="17">
        <v>33</v>
      </c>
      <c r="H30" s="60" t="s">
        <v>6</v>
      </c>
      <c r="I30" s="18"/>
      <c r="J30" s="58"/>
      <c r="K30" s="55"/>
      <c r="L30" s="18"/>
      <c r="M30" s="19"/>
    </row>
    <row r="31" spans="1:13" ht="60" customHeight="1" x14ac:dyDescent="0.3">
      <c r="A31" s="48">
        <v>13</v>
      </c>
      <c r="B31" s="10"/>
      <c r="C31" s="78" t="s">
        <v>37</v>
      </c>
      <c r="D31" s="15"/>
      <c r="E31" s="78" t="s">
        <v>38</v>
      </c>
      <c r="F31" s="15"/>
      <c r="G31" s="13"/>
      <c r="H31" s="22"/>
      <c r="I31" s="14"/>
      <c r="J31" s="36"/>
      <c r="K31" s="54"/>
      <c r="L31" s="14"/>
      <c r="M31" s="15"/>
    </row>
    <row r="32" spans="1:13" ht="60" customHeight="1" x14ac:dyDescent="0.3">
      <c r="A32" s="49">
        <v>13.1</v>
      </c>
      <c r="B32" s="16"/>
      <c r="C32" s="43"/>
      <c r="D32" s="24" t="s">
        <v>39</v>
      </c>
      <c r="E32" s="46"/>
      <c r="F32" s="24" t="s">
        <v>40</v>
      </c>
      <c r="G32" s="17">
        <v>12</v>
      </c>
      <c r="H32" s="60" t="s">
        <v>6</v>
      </c>
      <c r="I32" s="18"/>
      <c r="J32" s="58"/>
      <c r="K32" s="55"/>
      <c r="L32" s="18"/>
      <c r="M32" s="19"/>
    </row>
    <row r="33" spans="1:13" ht="60" customHeight="1" x14ac:dyDescent="0.3">
      <c r="A33" s="49">
        <v>13.2</v>
      </c>
      <c r="B33" s="16"/>
      <c r="C33" s="44"/>
      <c r="D33" s="24" t="s">
        <v>41</v>
      </c>
      <c r="E33" s="86"/>
      <c r="F33" s="24" t="s">
        <v>42</v>
      </c>
      <c r="G33" s="17">
        <v>12</v>
      </c>
      <c r="H33" s="60" t="s">
        <v>6</v>
      </c>
      <c r="I33" s="18"/>
      <c r="J33" s="58"/>
      <c r="K33" s="55"/>
      <c r="L33" s="18"/>
      <c r="M33" s="19"/>
    </row>
    <row r="34" spans="1:13" ht="60" customHeight="1" x14ac:dyDescent="0.3">
      <c r="A34" s="49">
        <v>13.3</v>
      </c>
      <c r="B34" s="16"/>
      <c r="C34" s="44"/>
      <c r="D34" s="24" t="s">
        <v>43</v>
      </c>
      <c r="E34" s="86"/>
      <c r="F34" s="24" t="s">
        <v>44</v>
      </c>
      <c r="G34" s="17"/>
      <c r="H34" s="60"/>
      <c r="I34" s="18"/>
      <c r="J34" s="58"/>
      <c r="K34" s="55" t="s">
        <v>6</v>
      </c>
      <c r="L34" s="18">
        <v>26</v>
      </c>
      <c r="M34" s="19">
        <v>1717.5919572389305</v>
      </c>
    </row>
    <row r="35" spans="1:13" ht="60" customHeight="1" x14ac:dyDescent="0.3">
      <c r="A35" s="49">
        <v>13.4</v>
      </c>
      <c r="B35" s="16"/>
      <c r="C35" s="82"/>
      <c r="D35" s="24" t="s">
        <v>45</v>
      </c>
      <c r="E35" s="35"/>
      <c r="F35" s="24" t="s">
        <v>44</v>
      </c>
      <c r="G35" s="17"/>
      <c r="H35" s="60"/>
      <c r="I35" s="18"/>
      <c r="J35" s="58"/>
      <c r="K35" s="55" t="s">
        <v>6</v>
      </c>
      <c r="L35" s="18">
        <v>29</v>
      </c>
      <c r="M35" s="19">
        <v>1763.6338220509106</v>
      </c>
    </row>
    <row r="36" spans="1:13" ht="60" customHeight="1" x14ac:dyDescent="0.3">
      <c r="A36" s="48">
        <v>14</v>
      </c>
      <c r="B36" s="10"/>
      <c r="C36" s="78" t="s">
        <v>46</v>
      </c>
      <c r="D36" s="11"/>
      <c r="E36" s="78" t="s">
        <v>47</v>
      </c>
      <c r="F36" s="11"/>
      <c r="G36" s="13"/>
      <c r="H36" s="22"/>
      <c r="I36" s="14"/>
      <c r="J36" s="36"/>
      <c r="K36" s="54"/>
      <c r="L36" s="14"/>
      <c r="M36" s="15"/>
    </row>
    <row r="37" spans="1:13" ht="60" customHeight="1" x14ac:dyDescent="0.3">
      <c r="A37" s="49">
        <v>14.1</v>
      </c>
      <c r="B37" s="16"/>
      <c r="C37" s="92"/>
      <c r="D37" s="24" t="s">
        <v>48</v>
      </c>
      <c r="E37" s="90"/>
      <c r="F37" s="24" t="s">
        <v>49</v>
      </c>
      <c r="G37" s="17"/>
      <c r="H37" s="60"/>
      <c r="I37" s="18"/>
      <c r="J37" s="58"/>
      <c r="K37" s="55" t="s">
        <v>6</v>
      </c>
      <c r="L37" s="18">
        <v>35</v>
      </c>
      <c r="M37" s="19">
        <v>1863.6498660378704</v>
      </c>
    </row>
    <row r="38" spans="1:13" ht="60" customHeight="1" x14ac:dyDescent="0.3">
      <c r="A38" s="48">
        <v>15</v>
      </c>
      <c r="B38" s="10"/>
      <c r="C38" s="78" t="s">
        <v>50</v>
      </c>
      <c r="D38" s="22"/>
      <c r="E38" s="78" t="s">
        <v>51</v>
      </c>
      <c r="F38" s="15"/>
      <c r="G38" s="13"/>
      <c r="H38" s="22"/>
      <c r="I38" s="14"/>
      <c r="J38" s="36"/>
      <c r="K38" s="54"/>
      <c r="L38" s="14"/>
      <c r="M38" s="15"/>
    </row>
    <row r="39" spans="1:13" ht="60" customHeight="1" x14ac:dyDescent="0.3">
      <c r="A39" s="49">
        <v>15.100000000000001</v>
      </c>
      <c r="B39" s="16"/>
      <c r="C39" s="43"/>
      <c r="D39" s="24" t="s">
        <v>52</v>
      </c>
      <c r="E39" s="46"/>
      <c r="F39" s="24" t="s">
        <v>53</v>
      </c>
      <c r="G39" s="17"/>
      <c r="H39" s="60"/>
      <c r="I39" s="18"/>
      <c r="J39" s="58"/>
      <c r="K39" s="55" t="s">
        <v>6</v>
      </c>
      <c r="L39" s="18">
        <v>16</v>
      </c>
      <c r="M39" s="19">
        <v>1571.5340484399906</v>
      </c>
    </row>
    <row r="40" spans="1:13" ht="60" customHeight="1" x14ac:dyDescent="0.3">
      <c r="A40" s="49">
        <v>15.2</v>
      </c>
      <c r="B40" s="16"/>
      <c r="C40" s="44"/>
      <c r="D40" s="24" t="s">
        <v>54</v>
      </c>
      <c r="E40" s="86"/>
      <c r="F40" s="24" t="s">
        <v>55</v>
      </c>
      <c r="G40" s="17"/>
      <c r="H40" s="60"/>
      <c r="I40" s="18"/>
      <c r="J40" s="58"/>
      <c r="K40" s="55" t="s">
        <v>6</v>
      </c>
      <c r="L40" s="18">
        <v>19</v>
      </c>
      <c r="M40" s="19">
        <v>1617.5759132519706</v>
      </c>
    </row>
    <row r="41" spans="1:13" ht="60" customHeight="1" x14ac:dyDescent="0.3">
      <c r="A41" s="49">
        <v>15.3</v>
      </c>
      <c r="B41" s="16"/>
      <c r="C41" s="82"/>
      <c r="D41" s="24" t="s">
        <v>56</v>
      </c>
      <c r="E41" s="35"/>
      <c r="F41" s="24" t="s">
        <v>55</v>
      </c>
      <c r="G41" s="17">
        <v>10</v>
      </c>
      <c r="H41" s="60" t="s">
        <v>6</v>
      </c>
      <c r="I41" s="18"/>
      <c r="J41" s="58"/>
      <c r="K41" s="55"/>
      <c r="L41" s="18"/>
      <c r="M41" s="19"/>
    </row>
    <row r="42" spans="1:13" ht="60" customHeight="1" x14ac:dyDescent="0.3">
      <c r="A42" s="48">
        <v>16</v>
      </c>
      <c r="B42" s="10"/>
      <c r="C42" s="78" t="s">
        <v>57</v>
      </c>
      <c r="D42" s="22"/>
      <c r="E42" s="78" t="s">
        <v>58</v>
      </c>
      <c r="F42" s="22"/>
      <c r="G42" s="13"/>
      <c r="H42" s="22"/>
      <c r="I42" s="14"/>
      <c r="J42" s="36"/>
      <c r="K42" s="54" t="s">
        <v>6</v>
      </c>
      <c r="L42" s="14">
        <v>13</v>
      </c>
      <c r="M42" s="15">
        <v>1501.5285691367305</v>
      </c>
    </row>
    <row r="43" spans="1:13" ht="60" customHeight="1" x14ac:dyDescent="0.3">
      <c r="A43" s="49">
        <v>16.100000000000001</v>
      </c>
      <c r="B43" s="16"/>
      <c r="C43" s="34"/>
      <c r="D43" s="24" t="s">
        <v>59</v>
      </c>
      <c r="E43" s="34"/>
      <c r="F43" s="24" t="s">
        <v>60</v>
      </c>
      <c r="G43" s="17">
        <v>34</v>
      </c>
      <c r="H43" s="60" t="s">
        <v>6</v>
      </c>
      <c r="I43" s="18"/>
      <c r="J43" s="58"/>
      <c r="K43" s="55"/>
      <c r="L43" s="18"/>
      <c r="M43" s="19"/>
    </row>
    <row r="44" spans="1:13" ht="60" customHeight="1" x14ac:dyDescent="0.3">
      <c r="A44" s="49">
        <v>16.2</v>
      </c>
      <c r="B44" s="16"/>
      <c r="C44" s="42"/>
      <c r="D44" s="24" t="s">
        <v>61</v>
      </c>
      <c r="E44" s="42"/>
      <c r="F44" s="24" t="s">
        <v>62</v>
      </c>
      <c r="G44" s="17">
        <v>32</v>
      </c>
      <c r="H44" s="60" t="s">
        <v>6</v>
      </c>
      <c r="I44" s="18"/>
      <c r="J44" s="58"/>
      <c r="K44" s="55"/>
      <c r="L44" s="18"/>
      <c r="M44" s="19"/>
    </row>
    <row r="45" spans="1:13" ht="60" customHeight="1" x14ac:dyDescent="0.3">
      <c r="A45" s="48">
        <v>17</v>
      </c>
      <c r="B45" s="10"/>
      <c r="C45" s="78" t="s">
        <v>63</v>
      </c>
      <c r="D45" s="15"/>
      <c r="E45" s="78" t="s">
        <v>64</v>
      </c>
      <c r="F45" s="15"/>
      <c r="G45" s="13"/>
      <c r="H45" s="22"/>
      <c r="I45" s="14"/>
      <c r="J45" s="36"/>
      <c r="K45" s="54" t="s">
        <v>6</v>
      </c>
      <c r="L45" s="14">
        <v>21</v>
      </c>
      <c r="M45" s="15">
        <v>1647.5864779356705</v>
      </c>
    </row>
    <row r="46" spans="1:13" ht="60" customHeight="1" x14ac:dyDescent="0.3">
      <c r="A46" s="49">
        <v>17.100000000000001</v>
      </c>
      <c r="B46" s="16"/>
      <c r="C46" s="34"/>
      <c r="D46" s="24" t="s">
        <v>65</v>
      </c>
      <c r="E46" s="34"/>
      <c r="F46" s="24" t="s">
        <v>66</v>
      </c>
      <c r="G46" s="17">
        <v>40</v>
      </c>
      <c r="H46" s="60" t="s">
        <v>6</v>
      </c>
      <c r="I46" s="18">
        <v>5</v>
      </c>
      <c r="J46" s="58" t="s">
        <v>6</v>
      </c>
      <c r="K46" s="55"/>
      <c r="L46" s="18"/>
      <c r="M46" s="19"/>
    </row>
    <row r="47" spans="1:13" ht="60" customHeight="1" x14ac:dyDescent="0.3">
      <c r="A47" s="49">
        <v>17.2</v>
      </c>
      <c r="B47" s="16"/>
      <c r="C47" s="42"/>
      <c r="D47" s="24" t="s">
        <v>67</v>
      </c>
      <c r="E47" s="42"/>
      <c r="F47" s="24" t="s">
        <v>68</v>
      </c>
      <c r="G47" s="17">
        <v>39</v>
      </c>
      <c r="H47" s="60" t="s">
        <v>6</v>
      </c>
      <c r="I47" s="18">
        <v>4</v>
      </c>
      <c r="J47" s="58" t="s">
        <v>6</v>
      </c>
      <c r="K47" s="55"/>
      <c r="L47" s="18"/>
      <c r="M47" s="19"/>
    </row>
    <row r="48" spans="1:13" ht="60" customHeight="1" x14ac:dyDescent="0.3">
      <c r="A48" s="48">
        <v>18</v>
      </c>
      <c r="B48" s="10"/>
      <c r="C48" s="80" t="s">
        <v>69</v>
      </c>
      <c r="D48" s="75"/>
      <c r="E48" s="80" t="s">
        <v>70</v>
      </c>
      <c r="F48" s="75"/>
      <c r="G48" s="13"/>
      <c r="H48" s="22"/>
      <c r="I48" s="14"/>
      <c r="J48" s="36"/>
      <c r="K48" s="54"/>
      <c r="L48" s="14"/>
      <c r="M48" s="15"/>
    </row>
    <row r="49" spans="1:13" ht="60" customHeight="1" x14ac:dyDescent="0.3">
      <c r="A49" s="49">
        <v>18.100000000000001</v>
      </c>
      <c r="B49" s="16"/>
      <c r="C49" s="34"/>
      <c r="D49" s="38" t="s">
        <v>71</v>
      </c>
      <c r="E49" s="34"/>
      <c r="F49" s="38" t="s">
        <v>72</v>
      </c>
      <c r="G49" s="17">
        <v>21</v>
      </c>
      <c r="H49" s="60" t="s">
        <v>6</v>
      </c>
      <c r="I49" s="18"/>
      <c r="J49" s="58"/>
      <c r="K49" s="55"/>
      <c r="L49" s="18"/>
      <c r="M49" s="19"/>
    </row>
    <row r="50" spans="1:13" ht="60" customHeight="1" x14ac:dyDescent="0.3">
      <c r="A50" s="49">
        <v>18.2</v>
      </c>
      <c r="B50" s="16"/>
      <c r="C50" s="45"/>
      <c r="D50" s="24" t="s">
        <v>73</v>
      </c>
      <c r="E50" s="45"/>
      <c r="F50" s="24" t="s">
        <v>74</v>
      </c>
      <c r="G50" s="17"/>
      <c r="H50" s="60"/>
      <c r="I50" s="18">
        <v>13</v>
      </c>
      <c r="J50" s="58" t="s">
        <v>6</v>
      </c>
      <c r="K50" s="55"/>
      <c r="L50" s="18"/>
      <c r="M50" s="19"/>
    </row>
    <row r="51" spans="1:13" ht="60" customHeight="1" x14ac:dyDescent="0.3">
      <c r="A51" s="49">
        <v>18.3</v>
      </c>
      <c r="B51" s="16"/>
      <c r="C51" s="45"/>
      <c r="D51" s="24" t="s">
        <v>75</v>
      </c>
      <c r="E51" s="45"/>
      <c r="F51" s="24" t="s">
        <v>76</v>
      </c>
      <c r="G51" s="17">
        <v>20</v>
      </c>
      <c r="H51" s="60" t="s">
        <v>6</v>
      </c>
      <c r="I51" s="18"/>
      <c r="J51" s="58"/>
      <c r="K51" s="55"/>
      <c r="L51" s="18"/>
      <c r="M51" s="19"/>
    </row>
    <row r="52" spans="1:13" ht="60" customHeight="1" x14ac:dyDescent="0.3">
      <c r="A52" s="50">
        <v>18.399999999999999</v>
      </c>
      <c r="B52" s="16"/>
      <c r="C52" s="45"/>
      <c r="D52" s="38" t="s">
        <v>77</v>
      </c>
      <c r="E52" s="45"/>
      <c r="F52" s="38" t="s">
        <v>78</v>
      </c>
      <c r="G52" s="17"/>
      <c r="H52" s="60"/>
      <c r="I52" s="18"/>
      <c r="J52" s="58"/>
      <c r="K52" s="55" t="s">
        <v>6</v>
      </c>
      <c r="L52" s="18">
        <v>40</v>
      </c>
      <c r="M52" s="19">
        <v>1920.6713297584404</v>
      </c>
    </row>
    <row r="53" spans="1:13" ht="60" customHeight="1" x14ac:dyDescent="0.3">
      <c r="A53" s="49">
        <v>18.5</v>
      </c>
      <c r="B53" s="16"/>
      <c r="C53" s="42"/>
      <c r="D53" s="24" t="s">
        <v>79</v>
      </c>
      <c r="E53" s="42"/>
      <c r="F53" s="24" t="s">
        <v>80</v>
      </c>
      <c r="G53" s="17"/>
      <c r="H53" s="60"/>
      <c r="I53" s="18"/>
      <c r="J53" s="58"/>
      <c r="K53" s="55" t="s">
        <v>6</v>
      </c>
      <c r="L53" s="18">
        <v>44</v>
      </c>
      <c r="M53" s="19">
        <v>1966.7131945704205</v>
      </c>
    </row>
    <row r="54" spans="1:13" ht="60" customHeight="1" x14ac:dyDescent="0.3">
      <c r="A54" s="48">
        <v>19</v>
      </c>
      <c r="B54" s="10"/>
      <c r="C54" s="80" t="s">
        <v>81</v>
      </c>
      <c r="D54" s="11"/>
      <c r="E54" s="80" t="s">
        <v>82</v>
      </c>
      <c r="F54" s="11"/>
      <c r="G54" s="13"/>
      <c r="H54" s="22"/>
      <c r="I54" s="14"/>
      <c r="J54" s="36"/>
      <c r="K54" s="54"/>
      <c r="L54" s="14"/>
      <c r="M54" s="15"/>
    </row>
    <row r="55" spans="1:13" ht="60" customHeight="1" x14ac:dyDescent="0.3">
      <c r="A55" s="49">
        <v>19.100000000000001</v>
      </c>
      <c r="B55" s="16"/>
      <c r="C55" s="28"/>
      <c r="D55" s="24" t="s">
        <v>83</v>
      </c>
      <c r="E55" s="28"/>
      <c r="F55" s="24" t="s">
        <v>84</v>
      </c>
      <c r="G55" s="17"/>
      <c r="H55" s="60"/>
      <c r="I55" s="18"/>
      <c r="J55" s="58"/>
      <c r="K55" s="55" t="s">
        <v>6</v>
      </c>
      <c r="L55" s="18">
        <v>48</v>
      </c>
      <c r="M55" s="19">
        <v>2066.7292385573805</v>
      </c>
    </row>
    <row r="56" spans="1:13" ht="60" customHeight="1" x14ac:dyDescent="0.3">
      <c r="A56" s="48">
        <v>20</v>
      </c>
      <c r="B56" s="10"/>
      <c r="C56" s="80" t="s">
        <v>85</v>
      </c>
      <c r="D56" s="84"/>
      <c r="E56" s="80" t="s">
        <v>86</v>
      </c>
      <c r="F56" s="11"/>
      <c r="G56" s="13"/>
      <c r="H56" s="22"/>
      <c r="I56" s="14"/>
      <c r="J56" s="36"/>
      <c r="K56" s="54"/>
      <c r="L56" s="14"/>
      <c r="M56" s="15"/>
    </row>
    <row r="57" spans="1:13" ht="60" customHeight="1" x14ac:dyDescent="0.3">
      <c r="A57" s="49">
        <v>20.100000000000001</v>
      </c>
      <c r="B57" s="16"/>
      <c r="C57" s="34"/>
      <c r="D57" s="24" t="s">
        <v>87</v>
      </c>
      <c r="E57" s="34"/>
      <c r="F57" s="24" t="s">
        <v>88</v>
      </c>
      <c r="G57" s="17">
        <v>14</v>
      </c>
      <c r="H57" s="60" t="s">
        <v>6</v>
      </c>
      <c r="I57" s="18"/>
      <c r="J57" s="58"/>
      <c r="K57" s="55"/>
      <c r="L57" s="18"/>
      <c r="M57" s="19"/>
    </row>
    <row r="58" spans="1:13" ht="60" customHeight="1" x14ac:dyDescent="0.3">
      <c r="A58" s="49">
        <v>20.2</v>
      </c>
      <c r="B58" s="16"/>
      <c r="C58" s="45"/>
      <c r="D58" s="24" t="s">
        <v>89</v>
      </c>
      <c r="E58" s="45"/>
      <c r="F58" s="33" t="s">
        <v>90</v>
      </c>
      <c r="G58" s="17">
        <v>12</v>
      </c>
      <c r="H58" s="60" t="s">
        <v>6</v>
      </c>
      <c r="I58" s="18"/>
      <c r="J58" s="58"/>
      <c r="K58" s="55"/>
      <c r="L58" s="18"/>
      <c r="M58" s="19"/>
    </row>
    <row r="59" spans="1:13" ht="60" customHeight="1" x14ac:dyDescent="0.3">
      <c r="A59" s="49">
        <v>20.3</v>
      </c>
      <c r="B59" s="16"/>
      <c r="C59" s="44"/>
      <c r="D59" s="24" t="s">
        <v>91</v>
      </c>
      <c r="E59" s="86"/>
      <c r="F59" s="24" t="s">
        <v>92</v>
      </c>
      <c r="G59" s="17"/>
      <c r="H59" s="60"/>
      <c r="I59" s="18"/>
      <c r="J59" s="58"/>
      <c r="K59" s="55" t="s">
        <v>6</v>
      </c>
      <c r="L59" s="18">
        <v>30</v>
      </c>
      <c r="M59" s="19">
        <v>1774.6134209595004</v>
      </c>
    </row>
    <row r="60" spans="1:13" ht="60" customHeight="1" x14ac:dyDescent="0.3">
      <c r="A60" s="49">
        <v>20.399999999999999</v>
      </c>
      <c r="B60" s="16"/>
      <c r="C60" s="42"/>
      <c r="D60" s="24" t="s">
        <v>93</v>
      </c>
      <c r="E60" s="42"/>
      <c r="F60" s="24" t="s">
        <v>94</v>
      </c>
      <c r="G60" s="17"/>
      <c r="H60" s="60"/>
      <c r="I60" s="18"/>
      <c r="J60" s="58"/>
      <c r="K60" s="55" t="s">
        <v>6</v>
      </c>
      <c r="L60" s="18">
        <v>33</v>
      </c>
      <c r="M60" s="19">
        <v>1820.6552857714805</v>
      </c>
    </row>
    <row r="61" spans="1:13" ht="60" customHeight="1" x14ac:dyDescent="0.3">
      <c r="A61" s="48">
        <v>21</v>
      </c>
      <c r="B61" s="10"/>
      <c r="C61" s="77" t="s">
        <v>95</v>
      </c>
      <c r="D61" s="9"/>
      <c r="E61" s="77" t="s">
        <v>96</v>
      </c>
      <c r="F61" s="9"/>
      <c r="G61" s="13"/>
      <c r="H61" s="22"/>
      <c r="I61" s="14"/>
      <c r="J61" s="36"/>
      <c r="K61" s="54" t="s">
        <v>6</v>
      </c>
      <c r="L61" s="14">
        <v>25</v>
      </c>
      <c r="M61" s="15">
        <v>1704.6079416562404</v>
      </c>
    </row>
    <row r="62" spans="1:13" ht="60" customHeight="1" x14ac:dyDescent="0.3">
      <c r="A62" s="49">
        <v>21.1</v>
      </c>
      <c r="B62" s="16"/>
      <c r="C62" s="42"/>
      <c r="D62" s="23" t="s">
        <v>97</v>
      </c>
      <c r="E62" s="42"/>
      <c r="F62" s="23" t="s">
        <v>98</v>
      </c>
      <c r="G62" s="17"/>
      <c r="H62" s="60"/>
      <c r="I62" s="18">
        <v>3</v>
      </c>
      <c r="J62" s="58" t="s">
        <v>6</v>
      </c>
      <c r="K62" s="55"/>
      <c r="L62" s="18"/>
      <c r="M62" s="19"/>
    </row>
    <row r="63" spans="1:13" ht="60" customHeight="1" x14ac:dyDescent="0.3">
      <c r="A63" s="48">
        <v>22</v>
      </c>
      <c r="B63" s="10"/>
      <c r="C63" s="12" t="s">
        <v>99</v>
      </c>
      <c r="D63" s="11"/>
      <c r="E63" s="12" t="s">
        <v>100</v>
      </c>
      <c r="F63" s="11"/>
      <c r="G63" s="13"/>
      <c r="H63" s="22"/>
      <c r="I63" s="14"/>
      <c r="J63" s="36"/>
      <c r="K63" s="54" t="s">
        <v>6</v>
      </c>
      <c r="L63" s="14">
        <v>34</v>
      </c>
      <c r="M63" s="15">
        <v>1850.6658504551804</v>
      </c>
    </row>
    <row r="64" spans="1:13" ht="60" customHeight="1" x14ac:dyDescent="0.3">
      <c r="A64" s="49">
        <v>22.1</v>
      </c>
      <c r="B64" s="16"/>
      <c r="C64" s="34"/>
      <c r="D64" s="38" t="s">
        <v>101</v>
      </c>
      <c r="E64" s="34"/>
      <c r="F64" s="38" t="s">
        <v>102</v>
      </c>
      <c r="G64" s="17">
        <v>42</v>
      </c>
      <c r="H64" s="60" t="s">
        <v>6</v>
      </c>
      <c r="I64" s="18">
        <v>7</v>
      </c>
      <c r="J64" s="58" t="s">
        <v>6</v>
      </c>
      <c r="K64" s="55"/>
      <c r="L64" s="18"/>
      <c r="M64" s="19"/>
    </row>
    <row r="65" spans="1:13" ht="60" customHeight="1" x14ac:dyDescent="0.3">
      <c r="A65" s="49">
        <v>22.2</v>
      </c>
      <c r="B65" s="16"/>
      <c r="C65" s="45"/>
      <c r="D65" s="33" t="s">
        <v>103</v>
      </c>
      <c r="E65" s="45"/>
      <c r="F65" s="33" t="s">
        <v>104</v>
      </c>
      <c r="G65" s="17">
        <v>41</v>
      </c>
      <c r="H65" s="60" t="s">
        <v>6</v>
      </c>
      <c r="I65" s="18">
        <v>6</v>
      </c>
      <c r="J65" s="58" t="s">
        <v>6</v>
      </c>
      <c r="K65" s="55"/>
      <c r="L65" s="18"/>
      <c r="M65" s="19"/>
    </row>
    <row r="66" spans="1:13" ht="60" customHeight="1" x14ac:dyDescent="0.3">
      <c r="A66" s="48">
        <v>23</v>
      </c>
      <c r="B66" s="10"/>
      <c r="C66" s="81" t="s">
        <v>105</v>
      </c>
      <c r="D66" s="15"/>
      <c r="E66" s="81" t="s">
        <v>106</v>
      </c>
      <c r="F66" s="15"/>
      <c r="G66" s="13"/>
      <c r="H66" s="22"/>
      <c r="I66" s="14"/>
      <c r="J66" s="36"/>
      <c r="K66" s="54"/>
      <c r="L66" s="14"/>
      <c r="M66" s="15"/>
    </row>
    <row r="67" spans="1:13" ht="60" customHeight="1" x14ac:dyDescent="0.3">
      <c r="A67" s="49">
        <v>23.4</v>
      </c>
      <c r="B67" s="16"/>
      <c r="C67" s="44"/>
      <c r="D67" s="38" t="s">
        <v>107</v>
      </c>
      <c r="E67" s="86"/>
      <c r="F67" s="38" t="s">
        <v>108</v>
      </c>
      <c r="G67" s="17">
        <v>21</v>
      </c>
      <c r="H67" s="60" t="s">
        <v>6</v>
      </c>
      <c r="I67" s="18"/>
      <c r="J67" s="58"/>
      <c r="K67" s="55"/>
      <c r="L67" s="18"/>
      <c r="M67" s="19"/>
    </row>
    <row r="68" spans="1:13" ht="60" customHeight="1" x14ac:dyDescent="0.3">
      <c r="A68" s="49">
        <v>23.5</v>
      </c>
      <c r="B68" s="16"/>
      <c r="C68" s="45"/>
      <c r="D68" s="24" t="s">
        <v>430</v>
      </c>
      <c r="E68" s="45"/>
      <c r="F68" s="24" t="s">
        <v>427</v>
      </c>
      <c r="G68" s="17"/>
      <c r="H68" s="60"/>
      <c r="I68" s="18">
        <v>13</v>
      </c>
      <c r="J68" s="58" t="s">
        <v>6</v>
      </c>
      <c r="K68" s="55" t="s">
        <v>6</v>
      </c>
      <c r="L68" s="18">
        <v>53</v>
      </c>
      <c r="M68" s="19">
        <v>2169.7925670899303</v>
      </c>
    </row>
    <row r="69" spans="1:13" ht="60" customHeight="1" x14ac:dyDescent="0.3">
      <c r="A69" s="49">
        <v>23.5</v>
      </c>
      <c r="B69" s="16"/>
      <c r="C69" s="45"/>
      <c r="D69" s="33" t="s">
        <v>109</v>
      </c>
      <c r="E69" s="45"/>
      <c r="F69" s="33" t="s">
        <v>110</v>
      </c>
      <c r="G69" s="17"/>
      <c r="H69" s="60"/>
      <c r="I69" s="18"/>
      <c r="J69" s="58"/>
      <c r="K69" s="55" t="s">
        <v>6</v>
      </c>
      <c r="L69" s="18">
        <v>53</v>
      </c>
      <c r="M69" s="19">
        <v>2169.7925670899303</v>
      </c>
    </row>
    <row r="70" spans="1:13" ht="60" customHeight="1" x14ac:dyDescent="0.3">
      <c r="A70" s="48">
        <v>24</v>
      </c>
      <c r="B70" s="10"/>
      <c r="C70" s="81" t="s">
        <v>111</v>
      </c>
      <c r="D70" s="11"/>
      <c r="E70" s="81" t="s">
        <v>112</v>
      </c>
      <c r="F70" s="11"/>
      <c r="G70" s="13"/>
      <c r="H70" s="22"/>
      <c r="I70" s="14">
        <v>12</v>
      </c>
      <c r="J70" s="36" t="s">
        <v>6</v>
      </c>
      <c r="K70" s="54"/>
      <c r="L70" s="14"/>
      <c r="M70" s="15"/>
    </row>
    <row r="71" spans="1:13" ht="60" customHeight="1" x14ac:dyDescent="0.3">
      <c r="A71" s="49">
        <v>24.5</v>
      </c>
      <c r="B71" s="16"/>
      <c r="C71" s="45"/>
      <c r="D71" s="23" t="s">
        <v>113</v>
      </c>
      <c r="E71" s="45"/>
      <c r="F71" s="23" t="s">
        <v>114</v>
      </c>
      <c r="G71" s="17"/>
      <c r="H71" s="60"/>
      <c r="I71" s="18"/>
      <c r="J71" s="58"/>
      <c r="K71" s="55" t="s">
        <v>6</v>
      </c>
      <c r="L71" s="18">
        <v>47</v>
      </c>
      <c r="M71" s="19">
        <v>2023.7346582909904</v>
      </c>
    </row>
    <row r="72" spans="1:13" ht="60" customHeight="1" x14ac:dyDescent="0.3">
      <c r="A72" s="48">
        <v>25</v>
      </c>
      <c r="B72" s="10"/>
      <c r="C72" s="81" t="s">
        <v>115</v>
      </c>
      <c r="D72" s="11"/>
      <c r="E72" s="81" t="s">
        <v>116</v>
      </c>
      <c r="F72" s="11"/>
      <c r="G72" s="13">
        <v>25</v>
      </c>
      <c r="H72" s="22" t="s">
        <v>6</v>
      </c>
      <c r="I72" s="14">
        <v>2</v>
      </c>
      <c r="J72" s="36" t="s">
        <v>6</v>
      </c>
      <c r="K72" s="54" t="s">
        <v>6</v>
      </c>
      <c r="L72" s="14">
        <v>3</v>
      </c>
      <c r="M72" s="15">
        <v>1257.4226475162106</v>
      </c>
    </row>
    <row r="73" spans="1:13" ht="60" customHeight="1" x14ac:dyDescent="0.3">
      <c r="A73" s="48">
        <v>26</v>
      </c>
      <c r="B73" s="10"/>
      <c r="C73" s="12" t="s">
        <v>118</v>
      </c>
      <c r="D73" s="11"/>
      <c r="E73" s="12" t="s">
        <v>119</v>
      </c>
      <c r="F73" s="11"/>
      <c r="G73" s="13"/>
      <c r="H73" s="22"/>
      <c r="I73" s="14"/>
      <c r="J73" s="36"/>
      <c r="K73" s="54" t="s">
        <v>6</v>
      </c>
      <c r="L73" s="14">
        <v>11</v>
      </c>
      <c r="M73" s="15">
        <v>1460.5020200357205</v>
      </c>
    </row>
    <row r="74" spans="1:13" ht="60" customHeight="1" x14ac:dyDescent="0.3">
      <c r="A74" s="48">
        <v>27</v>
      </c>
      <c r="B74" s="10"/>
      <c r="C74" s="79" t="s">
        <v>120</v>
      </c>
      <c r="D74" s="73"/>
      <c r="E74" s="79" t="s">
        <v>121</v>
      </c>
      <c r="F74" s="73"/>
      <c r="G74" s="13"/>
      <c r="H74" s="22"/>
      <c r="I74" s="14">
        <v>12</v>
      </c>
      <c r="J74" s="36" t="s">
        <v>6</v>
      </c>
      <c r="K74" s="54"/>
      <c r="L74" s="14"/>
      <c r="M74" s="15"/>
    </row>
    <row r="75" spans="1:13" ht="60" customHeight="1" x14ac:dyDescent="0.3">
      <c r="A75" s="49">
        <v>27.1</v>
      </c>
      <c r="B75" s="16"/>
      <c r="C75" s="34"/>
      <c r="D75" s="33" t="s">
        <v>122</v>
      </c>
      <c r="E75" s="34"/>
      <c r="F75" s="33" t="s">
        <v>123</v>
      </c>
      <c r="G75" s="17"/>
      <c r="H75" s="60"/>
      <c r="I75" s="18"/>
      <c r="J75" s="58"/>
      <c r="K75" s="55" t="s">
        <v>6</v>
      </c>
      <c r="L75" s="18">
        <v>27</v>
      </c>
      <c r="M75" s="19">
        <v>1733.5868718584904</v>
      </c>
    </row>
    <row r="76" spans="1:13" ht="60" customHeight="1" x14ac:dyDescent="0.3">
      <c r="A76" s="49">
        <v>27.2</v>
      </c>
      <c r="B76" s="16"/>
      <c r="C76" s="42"/>
      <c r="D76" s="24" t="s">
        <v>124</v>
      </c>
      <c r="E76" s="42"/>
      <c r="F76" s="24" t="s">
        <v>125</v>
      </c>
      <c r="G76" s="17"/>
      <c r="H76" s="60"/>
      <c r="I76" s="18"/>
      <c r="J76" s="58"/>
      <c r="K76" s="55" t="s">
        <v>6</v>
      </c>
      <c r="L76" s="18">
        <v>31</v>
      </c>
      <c r="M76" s="19">
        <v>1779.6287366704705</v>
      </c>
    </row>
    <row r="77" spans="1:13" ht="60" customHeight="1" x14ac:dyDescent="0.3">
      <c r="A77" s="48">
        <v>28</v>
      </c>
      <c r="B77" s="10"/>
      <c r="C77" s="88" t="s">
        <v>126</v>
      </c>
      <c r="D77" s="75"/>
      <c r="E77" s="88" t="s">
        <v>127</v>
      </c>
      <c r="F77" s="75"/>
      <c r="G77" s="13"/>
      <c r="H77" s="22"/>
      <c r="I77" s="14"/>
      <c r="J77" s="36"/>
      <c r="K77" s="54"/>
      <c r="L77" s="14"/>
      <c r="M77" s="15"/>
    </row>
    <row r="78" spans="1:13" ht="60" customHeight="1" x14ac:dyDescent="0.3">
      <c r="A78" s="49">
        <v>28.1</v>
      </c>
      <c r="B78" s="16"/>
      <c r="C78" s="87"/>
      <c r="D78" s="20" t="s">
        <v>128</v>
      </c>
      <c r="E78" s="87"/>
      <c r="F78" s="20" t="s">
        <v>129</v>
      </c>
      <c r="G78" s="17"/>
      <c r="H78" s="60"/>
      <c r="I78" s="18"/>
      <c r="J78" s="58"/>
      <c r="K78" s="55" t="s">
        <v>6</v>
      </c>
      <c r="L78" s="18">
        <v>37</v>
      </c>
      <c r="M78" s="19">
        <v>1879.6447806574304</v>
      </c>
    </row>
    <row r="79" spans="1:13" ht="60" customHeight="1" x14ac:dyDescent="0.3">
      <c r="A79" s="48">
        <v>29</v>
      </c>
      <c r="B79" s="10"/>
      <c r="C79" s="81" t="s">
        <v>130</v>
      </c>
      <c r="D79" s="11"/>
      <c r="E79" s="81" t="s">
        <v>131</v>
      </c>
      <c r="F79" s="11"/>
      <c r="G79" s="13">
        <v>41</v>
      </c>
      <c r="H79" s="22" t="s">
        <v>6</v>
      </c>
      <c r="I79" s="14">
        <v>8</v>
      </c>
      <c r="J79" s="36" t="s">
        <v>6</v>
      </c>
      <c r="K79" s="54" t="s">
        <v>6</v>
      </c>
      <c r="L79" s="14">
        <v>22</v>
      </c>
      <c r="M79" s="15">
        <v>1663.5813925552304</v>
      </c>
    </row>
    <row r="80" spans="1:13" ht="60" customHeight="1" x14ac:dyDescent="0.3">
      <c r="A80" s="48">
        <v>30</v>
      </c>
      <c r="B80" s="10"/>
      <c r="C80" s="81" t="s">
        <v>132</v>
      </c>
      <c r="D80" s="11"/>
      <c r="E80" s="81" t="s">
        <v>133</v>
      </c>
      <c r="F80" s="11"/>
      <c r="G80" s="13">
        <v>44</v>
      </c>
      <c r="H80" s="22" t="s">
        <v>6</v>
      </c>
      <c r="I80" s="14"/>
      <c r="J80" s="36"/>
      <c r="K80" s="54" t="s">
        <v>6</v>
      </c>
      <c r="L80" s="14">
        <v>32</v>
      </c>
      <c r="M80" s="15">
        <v>1809.6393013541704</v>
      </c>
    </row>
    <row r="81" spans="1:13" ht="60" customHeight="1" x14ac:dyDescent="0.3">
      <c r="A81" s="49">
        <v>30.1</v>
      </c>
      <c r="B81" s="16"/>
      <c r="C81" s="28"/>
      <c r="D81" s="38" t="s">
        <v>134</v>
      </c>
      <c r="E81" s="28"/>
      <c r="F81" s="38" t="s">
        <v>135</v>
      </c>
      <c r="G81" s="17">
        <v>45</v>
      </c>
      <c r="H81" s="60" t="s">
        <v>6</v>
      </c>
      <c r="I81" s="18">
        <v>10</v>
      </c>
      <c r="J81" s="58" t="s">
        <v>6</v>
      </c>
      <c r="K81" s="55"/>
      <c r="L81" s="18"/>
      <c r="M81" s="19"/>
    </row>
    <row r="82" spans="1:13" ht="60" customHeight="1" x14ac:dyDescent="0.3">
      <c r="A82" s="48">
        <v>31</v>
      </c>
      <c r="B82" s="10"/>
      <c r="C82" s="80" t="s">
        <v>136</v>
      </c>
      <c r="D82" s="84"/>
      <c r="E82" s="80" t="s">
        <v>137</v>
      </c>
      <c r="F82" s="84"/>
      <c r="G82" s="13"/>
      <c r="H82" s="22"/>
      <c r="I82" s="14"/>
      <c r="J82" s="36"/>
      <c r="K82" s="54"/>
      <c r="L82" s="14"/>
      <c r="M82" s="15"/>
    </row>
    <row r="83" spans="1:13" ht="60" customHeight="1" x14ac:dyDescent="0.3">
      <c r="A83" s="49">
        <v>31.1</v>
      </c>
      <c r="B83" s="16"/>
      <c r="C83" s="34"/>
      <c r="D83" s="24" t="s">
        <v>138</v>
      </c>
      <c r="E83" s="34"/>
      <c r="F83" s="21" t="s">
        <v>139</v>
      </c>
      <c r="G83" s="17"/>
      <c r="H83" s="60"/>
      <c r="I83" s="18">
        <v>16</v>
      </c>
      <c r="J83" s="58" t="s">
        <v>6</v>
      </c>
      <c r="K83" s="55"/>
      <c r="L83" s="18"/>
      <c r="M83" s="19"/>
    </row>
    <row r="84" spans="1:13" ht="60" customHeight="1" x14ac:dyDescent="0.3">
      <c r="A84" s="50">
        <v>31.200000000000003</v>
      </c>
      <c r="B84" s="16"/>
      <c r="C84" s="45"/>
      <c r="D84" s="23" t="s">
        <v>140</v>
      </c>
      <c r="E84" s="45"/>
      <c r="F84" s="91" t="s">
        <v>141</v>
      </c>
      <c r="G84" s="17"/>
      <c r="H84" s="60"/>
      <c r="I84" s="18"/>
      <c r="J84" s="58"/>
      <c r="K84" s="55" t="s">
        <v>6</v>
      </c>
      <c r="L84" s="18">
        <v>50</v>
      </c>
      <c r="M84" s="19">
        <v>2082.7241531769405</v>
      </c>
    </row>
    <row r="85" spans="1:13" ht="60" customHeight="1" x14ac:dyDescent="0.3">
      <c r="A85" s="49">
        <v>31.299999999999997</v>
      </c>
      <c r="B85" s="16"/>
      <c r="C85" s="45"/>
      <c r="D85" s="24" t="s">
        <v>142</v>
      </c>
      <c r="E85" s="45"/>
      <c r="F85" s="21" t="s">
        <v>143</v>
      </c>
      <c r="G85" s="17">
        <v>27</v>
      </c>
      <c r="H85" s="60" t="s">
        <v>6</v>
      </c>
      <c r="I85" s="18"/>
      <c r="J85" s="58"/>
      <c r="K85" s="55"/>
      <c r="L85" s="18"/>
      <c r="M85" s="19"/>
    </row>
    <row r="86" spans="1:13" ht="60" customHeight="1" x14ac:dyDescent="0.3">
      <c r="A86" s="49">
        <v>31.4</v>
      </c>
      <c r="B86" s="16"/>
      <c r="C86" s="45"/>
      <c r="D86" s="24" t="s">
        <v>144</v>
      </c>
      <c r="E86" s="45"/>
      <c r="F86" s="21" t="s">
        <v>145</v>
      </c>
      <c r="G86" s="17">
        <v>26</v>
      </c>
      <c r="H86" s="60" t="s">
        <v>6</v>
      </c>
      <c r="I86" s="18"/>
      <c r="J86" s="58"/>
      <c r="K86" s="55"/>
      <c r="L86" s="18"/>
      <c r="M86" s="19"/>
    </row>
    <row r="87" spans="1:13" ht="60" customHeight="1" x14ac:dyDescent="0.3">
      <c r="A87" s="49">
        <v>31.5</v>
      </c>
      <c r="B87" s="16"/>
      <c r="C87" s="45"/>
      <c r="D87" s="24" t="s">
        <v>146</v>
      </c>
      <c r="E87" s="45"/>
      <c r="F87" s="21" t="s">
        <v>147</v>
      </c>
      <c r="G87" s="17">
        <v>25</v>
      </c>
      <c r="H87" s="60" t="s">
        <v>6</v>
      </c>
      <c r="I87" s="18"/>
      <c r="J87" s="58"/>
      <c r="K87" s="55"/>
      <c r="L87" s="18"/>
      <c r="M87" s="19"/>
    </row>
    <row r="88" spans="1:13" ht="60" customHeight="1" x14ac:dyDescent="0.3">
      <c r="A88" s="49">
        <v>31.6</v>
      </c>
      <c r="B88" s="16"/>
      <c r="C88" s="42"/>
      <c r="D88" s="23" t="s">
        <v>148</v>
      </c>
      <c r="E88" s="42"/>
      <c r="F88" s="89" t="s">
        <v>149</v>
      </c>
      <c r="G88" s="17"/>
      <c r="H88" s="60"/>
      <c r="I88" s="18"/>
      <c r="J88" s="58"/>
      <c r="K88" s="55" t="s">
        <v>6</v>
      </c>
      <c r="L88" s="18">
        <v>51</v>
      </c>
      <c r="M88" s="19">
        <v>2128.7660179889208</v>
      </c>
    </row>
    <row r="89" spans="1:13" ht="60" customHeight="1" x14ac:dyDescent="0.3">
      <c r="A89" s="48">
        <v>32</v>
      </c>
      <c r="B89" s="10"/>
      <c r="C89" s="78" t="s">
        <v>150</v>
      </c>
      <c r="D89" s="11"/>
      <c r="E89" s="78" t="s">
        <v>151</v>
      </c>
      <c r="F89" s="11"/>
      <c r="G89" s="13"/>
      <c r="H89" s="22"/>
      <c r="I89" s="14"/>
      <c r="J89" s="36"/>
      <c r="K89" s="54"/>
      <c r="L89" s="14"/>
      <c r="M89" s="15"/>
    </row>
    <row r="90" spans="1:13" ht="60" customHeight="1" x14ac:dyDescent="0.3">
      <c r="A90" s="49">
        <v>32.1</v>
      </c>
      <c r="B90" s="16"/>
      <c r="C90" s="34"/>
      <c r="D90" s="24" t="s">
        <v>152</v>
      </c>
      <c r="E90" s="34"/>
      <c r="F90" s="24" t="s">
        <v>153</v>
      </c>
      <c r="G90" s="17"/>
      <c r="H90" s="60"/>
      <c r="I90" s="18" t="s">
        <v>440</v>
      </c>
      <c r="J90" s="58" t="s">
        <v>6</v>
      </c>
      <c r="K90" s="55"/>
      <c r="L90" s="18"/>
      <c r="M90" s="19"/>
    </row>
    <row r="91" spans="1:13" ht="60" customHeight="1" x14ac:dyDescent="0.3">
      <c r="A91" s="49">
        <v>32.200000000000003</v>
      </c>
      <c r="B91" s="16"/>
      <c r="C91" s="45"/>
      <c r="D91" s="38" t="s">
        <v>154</v>
      </c>
      <c r="E91" s="45"/>
      <c r="F91" s="38" t="s">
        <v>155</v>
      </c>
      <c r="G91" s="17">
        <v>11</v>
      </c>
      <c r="H91" s="60" t="s">
        <v>6</v>
      </c>
      <c r="I91" s="18"/>
      <c r="J91" s="58"/>
      <c r="K91" s="55"/>
      <c r="L91" s="18"/>
      <c r="M91" s="19"/>
    </row>
    <row r="92" spans="1:13" ht="60" customHeight="1" x14ac:dyDescent="0.3">
      <c r="A92" s="49">
        <v>32.299999999999997</v>
      </c>
      <c r="B92" s="16"/>
      <c r="C92" s="45"/>
      <c r="D92" s="23" t="s">
        <v>156</v>
      </c>
      <c r="E92" s="45"/>
      <c r="F92" s="33" t="s">
        <v>157</v>
      </c>
      <c r="G92" s="17"/>
      <c r="H92" s="60"/>
      <c r="I92" s="18"/>
      <c r="J92" s="58"/>
      <c r="K92" s="55" t="s">
        <v>6</v>
      </c>
      <c r="L92" s="18">
        <v>62</v>
      </c>
      <c r="M92" s="19">
        <v>2355.8090049997109</v>
      </c>
    </row>
    <row r="93" spans="1:13" ht="60" customHeight="1" x14ac:dyDescent="0.3">
      <c r="A93" s="49">
        <v>32.4</v>
      </c>
      <c r="B93" s="16"/>
      <c r="C93" s="45"/>
      <c r="D93" s="24" t="s">
        <v>158</v>
      </c>
      <c r="E93" s="45"/>
      <c r="F93" s="24" t="s">
        <v>159</v>
      </c>
      <c r="G93" s="17">
        <v>9</v>
      </c>
      <c r="H93" s="60" t="s">
        <v>6</v>
      </c>
      <c r="I93" s="18"/>
      <c r="J93" s="58"/>
      <c r="K93" s="55"/>
      <c r="L93" s="18"/>
      <c r="M93" s="19"/>
    </row>
    <row r="94" spans="1:13" ht="60" customHeight="1" x14ac:dyDescent="0.3">
      <c r="A94" s="49">
        <v>32.5</v>
      </c>
      <c r="B94" s="16"/>
      <c r="C94" s="45"/>
      <c r="D94" s="24" t="s">
        <v>160</v>
      </c>
      <c r="E94" s="45"/>
      <c r="F94" s="24" t="s">
        <v>161</v>
      </c>
      <c r="G94" s="17">
        <v>8</v>
      </c>
      <c r="H94" s="60" t="s">
        <v>6</v>
      </c>
      <c r="I94" s="18"/>
      <c r="J94" s="58"/>
      <c r="K94" s="55" t="s">
        <v>6</v>
      </c>
      <c r="L94" s="18">
        <v>63</v>
      </c>
      <c r="M94" s="19">
        <v>2401.8508698116902</v>
      </c>
    </row>
    <row r="95" spans="1:13" ht="60" customHeight="1" x14ac:dyDescent="0.3">
      <c r="A95" s="49">
        <v>32.6</v>
      </c>
      <c r="B95" s="16"/>
      <c r="C95" s="42"/>
      <c r="D95" s="23" t="s">
        <v>162</v>
      </c>
      <c r="E95" s="42"/>
      <c r="F95" s="23" t="s">
        <v>163</v>
      </c>
      <c r="G95" s="17">
        <v>7</v>
      </c>
      <c r="H95" s="60" t="s">
        <v>6</v>
      </c>
      <c r="I95" s="18"/>
      <c r="J95" s="58"/>
      <c r="K95" s="55" t="s">
        <v>6</v>
      </c>
      <c r="L95" s="18">
        <v>64</v>
      </c>
      <c r="M95" s="19">
        <v>2447.8927346236705</v>
      </c>
    </row>
    <row r="96" spans="1:13" ht="60" customHeight="1" x14ac:dyDescent="0.3">
      <c r="A96" s="48">
        <v>33</v>
      </c>
      <c r="B96" s="10"/>
      <c r="C96" s="77" t="s">
        <v>164</v>
      </c>
      <c r="D96" s="11"/>
      <c r="E96" s="77" t="s">
        <v>165</v>
      </c>
      <c r="F96" s="11"/>
      <c r="G96" s="13"/>
      <c r="H96" s="22"/>
      <c r="I96" s="14"/>
      <c r="J96" s="36"/>
      <c r="K96" s="54" t="s">
        <v>6</v>
      </c>
      <c r="L96" s="14">
        <v>43</v>
      </c>
      <c r="M96" s="15">
        <v>1955.6972101531103</v>
      </c>
    </row>
    <row r="97" spans="1:13" ht="60" customHeight="1" x14ac:dyDescent="0.3">
      <c r="A97" s="48">
        <v>34</v>
      </c>
      <c r="B97" s="10"/>
      <c r="C97" s="12" t="s">
        <v>166</v>
      </c>
      <c r="D97" s="11"/>
      <c r="E97" s="12" t="s">
        <v>167</v>
      </c>
      <c r="F97" s="11"/>
      <c r="G97" s="13"/>
      <c r="H97" s="22"/>
      <c r="I97" s="14"/>
      <c r="J97" s="36"/>
      <c r="K97" s="54"/>
      <c r="L97" s="14"/>
      <c r="M97" s="15"/>
    </row>
    <row r="98" spans="1:13" ht="60" customHeight="1" x14ac:dyDescent="0.3">
      <c r="A98" s="49">
        <v>34.1</v>
      </c>
      <c r="B98" s="16"/>
      <c r="C98" s="34"/>
      <c r="D98" s="23" t="s">
        <v>431</v>
      </c>
      <c r="E98" s="34"/>
      <c r="F98" s="38" t="s">
        <v>428</v>
      </c>
      <c r="G98" s="17"/>
      <c r="H98" s="60"/>
      <c r="I98" s="18">
        <v>25</v>
      </c>
      <c r="J98" s="58" t="s">
        <v>6</v>
      </c>
      <c r="K98" s="55"/>
      <c r="L98" s="18"/>
      <c r="M98" s="19"/>
    </row>
    <row r="99" spans="1:13" ht="60" customHeight="1" x14ac:dyDescent="0.3">
      <c r="A99" s="49">
        <v>34.200000000000003</v>
      </c>
      <c r="B99" s="16"/>
      <c r="C99" s="42"/>
      <c r="D99" s="33" t="s">
        <v>168</v>
      </c>
      <c r="E99" s="42"/>
      <c r="F99" s="33" t="s">
        <v>169</v>
      </c>
      <c r="G99" s="17"/>
      <c r="H99" s="60"/>
      <c r="I99" s="18"/>
      <c r="J99" s="58"/>
      <c r="K99" s="55" t="s">
        <v>6</v>
      </c>
      <c r="L99" s="18">
        <v>68</v>
      </c>
      <c r="M99" s="19">
        <v>2547.9087786106302</v>
      </c>
    </row>
    <row r="100" spans="1:13" ht="60" customHeight="1" x14ac:dyDescent="0.3">
      <c r="A100" s="48">
        <v>35</v>
      </c>
      <c r="B100" s="10"/>
      <c r="C100" s="12" t="s">
        <v>170</v>
      </c>
      <c r="D100" s="11"/>
      <c r="E100" s="12" t="s">
        <v>171</v>
      </c>
      <c r="F100" s="11"/>
      <c r="G100" s="13"/>
      <c r="H100" s="22"/>
      <c r="I100" s="14" t="s">
        <v>439</v>
      </c>
      <c r="J100" s="36" t="s">
        <v>6</v>
      </c>
      <c r="K100" s="54"/>
      <c r="L100" s="14"/>
      <c r="M100" s="15"/>
    </row>
    <row r="101" spans="1:13" ht="60" customHeight="1" x14ac:dyDescent="0.3">
      <c r="A101" s="49">
        <v>35.1</v>
      </c>
      <c r="B101" s="16"/>
      <c r="C101" s="34"/>
      <c r="D101" s="38" t="s">
        <v>172</v>
      </c>
      <c r="E101" s="34"/>
      <c r="F101" s="38" t="s">
        <v>173</v>
      </c>
      <c r="G101" s="17"/>
      <c r="H101" s="60"/>
      <c r="I101" s="18"/>
      <c r="J101" s="58"/>
      <c r="K101" s="55" t="s">
        <v>6</v>
      </c>
      <c r="L101" s="18">
        <v>41</v>
      </c>
      <c r="M101" s="19">
        <v>1936.6662443780003</v>
      </c>
    </row>
    <row r="102" spans="1:13" ht="60" customHeight="1" x14ac:dyDescent="0.3">
      <c r="A102" s="49">
        <v>35.200000000000003</v>
      </c>
      <c r="B102" s="16"/>
      <c r="C102" s="42"/>
      <c r="D102" s="33" t="s">
        <v>174</v>
      </c>
      <c r="E102" s="42"/>
      <c r="F102" s="33" t="s">
        <v>175</v>
      </c>
      <c r="G102" s="17">
        <v>22</v>
      </c>
      <c r="H102" s="60" t="s">
        <v>6</v>
      </c>
      <c r="I102" s="18"/>
      <c r="J102" s="58"/>
      <c r="K102" s="55" t="s">
        <v>6</v>
      </c>
      <c r="L102" s="18">
        <v>45</v>
      </c>
      <c r="M102" s="19">
        <v>1982.7081091899804</v>
      </c>
    </row>
    <row r="103" spans="1:13" ht="60" customHeight="1" x14ac:dyDescent="0.3">
      <c r="A103" s="48">
        <v>36</v>
      </c>
      <c r="B103" s="10"/>
      <c r="C103" s="12" t="s">
        <v>176</v>
      </c>
      <c r="D103" s="11"/>
      <c r="E103" s="12" t="s">
        <v>177</v>
      </c>
      <c r="F103" s="11"/>
      <c r="G103" s="13"/>
      <c r="H103" s="22"/>
      <c r="I103" s="14" t="s">
        <v>441</v>
      </c>
      <c r="J103" s="36" t="s">
        <v>6</v>
      </c>
      <c r="K103" s="54"/>
      <c r="L103" s="14"/>
      <c r="M103" s="15"/>
    </row>
    <row r="104" spans="1:13" ht="60" customHeight="1" x14ac:dyDescent="0.3">
      <c r="A104" s="49">
        <v>36.1</v>
      </c>
      <c r="B104" s="16"/>
      <c r="C104" s="34"/>
      <c r="D104" s="38" t="s">
        <v>178</v>
      </c>
      <c r="E104" s="34"/>
      <c r="F104" s="21" t="s">
        <v>179</v>
      </c>
      <c r="G104" s="17"/>
      <c r="H104" s="60"/>
      <c r="I104" s="18"/>
      <c r="J104" s="58"/>
      <c r="K104" s="55" t="s">
        <v>6</v>
      </c>
      <c r="L104" s="18">
        <v>55</v>
      </c>
      <c r="M104" s="19">
        <v>2209.7510962007709</v>
      </c>
    </row>
    <row r="105" spans="1:13" ht="60" customHeight="1" x14ac:dyDescent="0.3">
      <c r="A105" s="49">
        <v>36.200000000000003</v>
      </c>
      <c r="B105" s="16"/>
      <c r="C105" s="45"/>
      <c r="D105" s="24" t="s">
        <v>180</v>
      </c>
      <c r="E105" s="45"/>
      <c r="F105" s="21" t="s">
        <v>181</v>
      </c>
      <c r="G105" s="17">
        <v>6</v>
      </c>
      <c r="H105" s="60" t="s">
        <v>6</v>
      </c>
      <c r="I105" s="18"/>
      <c r="J105" s="58"/>
      <c r="K105" s="55" t="s">
        <v>6</v>
      </c>
      <c r="L105" s="18">
        <v>57</v>
      </c>
      <c r="M105" s="19">
        <v>2255.7929610127503</v>
      </c>
    </row>
    <row r="106" spans="1:13" ht="60" customHeight="1" x14ac:dyDescent="0.3">
      <c r="A106" s="49">
        <v>36.299999999999997</v>
      </c>
      <c r="B106" s="16"/>
      <c r="C106" s="42"/>
      <c r="D106" s="24" t="s">
        <v>182</v>
      </c>
      <c r="E106" s="42"/>
      <c r="F106" s="21" t="s">
        <v>183</v>
      </c>
      <c r="G106" s="17">
        <v>4</v>
      </c>
      <c r="H106" s="60" t="s">
        <v>6</v>
      </c>
      <c r="I106" s="18"/>
      <c r="J106" s="58"/>
      <c r="K106" s="55" t="s">
        <v>6</v>
      </c>
      <c r="L106" s="18">
        <v>59</v>
      </c>
      <c r="M106" s="19">
        <v>2301.8348258247306</v>
      </c>
    </row>
    <row r="107" spans="1:13" ht="60" customHeight="1" x14ac:dyDescent="0.3">
      <c r="A107" s="48">
        <v>37</v>
      </c>
      <c r="B107" s="10"/>
      <c r="C107" s="77" t="s">
        <v>184</v>
      </c>
      <c r="D107" s="84"/>
      <c r="E107" s="77" t="s">
        <v>185</v>
      </c>
      <c r="F107" s="73"/>
      <c r="G107" s="13">
        <v>43</v>
      </c>
      <c r="H107" s="22" t="s">
        <v>6</v>
      </c>
      <c r="I107" s="14">
        <v>9</v>
      </c>
      <c r="J107" s="36" t="s">
        <v>6</v>
      </c>
      <c r="K107" s="54" t="s">
        <v>6</v>
      </c>
      <c r="L107" s="14">
        <v>36</v>
      </c>
      <c r="M107" s="15">
        <v>1866.6607650747405</v>
      </c>
    </row>
    <row r="108" spans="1:13" ht="60" customHeight="1" x14ac:dyDescent="0.3">
      <c r="A108" s="48">
        <v>38</v>
      </c>
      <c r="B108" s="10"/>
      <c r="C108" s="12" t="s">
        <v>186</v>
      </c>
      <c r="D108" s="11"/>
      <c r="E108" s="12" t="s">
        <v>187</v>
      </c>
      <c r="F108" s="11"/>
      <c r="G108" s="13"/>
      <c r="H108" s="22"/>
      <c r="I108" s="14"/>
      <c r="J108" s="36"/>
      <c r="K108" s="54" t="s">
        <v>6</v>
      </c>
      <c r="L108" s="14">
        <v>46</v>
      </c>
      <c r="M108" s="15">
        <v>2012.7186738736805</v>
      </c>
    </row>
    <row r="109" spans="1:13" ht="60" customHeight="1" x14ac:dyDescent="0.3">
      <c r="A109" s="49">
        <v>38.1</v>
      </c>
      <c r="B109" s="16"/>
      <c r="C109" s="34"/>
      <c r="D109" s="23" t="s">
        <v>188</v>
      </c>
      <c r="E109" s="34"/>
      <c r="F109" s="23" t="s">
        <v>189</v>
      </c>
      <c r="G109" s="17">
        <v>46</v>
      </c>
      <c r="H109" s="60" t="s">
        <v>6</v>
      </c>
      <c r="I109" s="18">
        <v>11</v>
      </c>
      <c r="J109" s="58" t="s">
        <v>6</v>
      </c>
      <c r="K109" s="55"/>
      <c r="L109" s="18"/>
      <c r="M109" s="19"/>
    </row>
    <row r="110" spans="1:13" ht="60" customHeight="1" x14ac:dyDescent="0.3">
      <c r="A110" s="48">
        <v>39</v>
      </c>
      <c r="B110" s="10"/>
      <c r="C110" s="81" t="s">
        <v>190</v>
      </c>
      <c r="D110" s="11"/>
      <c r="E110" s="81" t="s">
        <v>191</v>
      </c>
      <c r="F110" s="11"/>
      <c r="G110" s="13"/>
      <c r="H110" s="22"/>
      <c r="I110" s="14"/>
      <c r="J110" s="36"/>
      <c r="K110" s="54"/>
      <c r="L110" s="14"/>
      <c r="M110" s="15"/>
    </row>
    <row r="111" spans="1:13" ht="60" customHeight="1" x14ac:dyDescent="0.3">
      <c r="A111" s="49">
        <v>39.1</v>
      </c>
      <c r="B111" s="16"/>
      <c r="C111" s="45"/>
      <c r="D111" s="38" t="s">
        <v>192</v>
      </c>
      <c r="E111" s="45"/>
      <c r="F111" s="38" t="s">
        <v>193</v>
      </c>
      <c r="G111" s="17"/>
      <c r="H111" s="60"/>
      <c r="I111" s="18">
        <v>17</v>
      </c>
      <c r="J111" s="58" t="s">
        <v>6</v>
      </c>
      <c r="K111" s="55"/>
      <c r="L111" s="18"/>
      <c r="M111" s="19"/>
    </row>
    <row r="112" spans="1:13" ht="60" customHeight="1" x14ac:dyDescent="0.3">
      <c r="A112" s="49">
        <v>39.200000000000003</v>
      </c>
      <c r="B112" s="16"/>
      <c r="C112" s="45"/>
      <c r="D112" s="24" t="s">
        <v>194</v>
      </c>
      <c r="E112" s="45"/>
      <c r="F112" s="24" t="s">
        <v>195</v>
      </c>
      <c r="G112" s="17">
        <v>26</v>
      </c>
      <c r="H112" s="60" t="s">
        <v>6</v>
      </c>
      <c r="I112" s="18"/>
      <c r="J112" s="58"/>
      <c r="K112" s="55"/>
      <c r="L112" s="18"/>
      <c r="M112" s="19"/>
    </row>
    <row r="113" spans="1:13" ht="60" customHeight="1" x14ac:dyDescent="0.3">
      <c r="A113" s="49">
        <v>39.299999999999997</v>
      </c>
      <c r="B113" s="16"/>
      <c r="C113" s="45"/>
      <c r="D113" s="33" t="s">
        <v>196</v>
      </c>
      <c r="E113" s="45"/>
      <c r="F113" s="33" t="s">
        <v>197</v>
      </c>
      <c r="G113" s="17"/>
      <c r="H113" s="60"/>
      <c r="I113" s="18"/>
      <c r="J113" s="58"/>
      <c r="K113" s="55" t="s">
        <v>6</v>
      </c>
      <c r="L113" s="18">
        <v>60</v>
      </c>
      <c r="M113" s="19">
        <v>2331.8453905084307</v>
      </c>
    </row>
    <row r="114" spans="1:13" ht="60" customHeight="1" x14ac:dyDescent="0.3">
      <c r="A114" s="48">
        <v>40</v>
      </c>
      <c r="B114" s="10"/>
      <c r="C114" s="79" t="s">
        <v>198</v>
      </c>
      <c r="D114" s="11"/>
      <c r="E114" s="79" t="s">
        <v>199</v>
      </c>
      <c r="F114" s="11"/>
      <c r="G114" s="13"/>
      <c r="H114" s="22"/>
      <c r="I114" s="14"/>
      <c r="J114" s="36"/>
      <c r="K114" s="54"/>
      <c r="L114" s="14"/>
      <c r="M114" s="15"/>
    </row>
    <row r="115" spans="1:13" ht="60" customHeight="1" x14ac:dyDescent="0.3">
      <c r="A115" s="49">
        <v>40.1</v>
      </c>
      <c r="B115" s="16"/>
      <c r="C115" s="34"/>
      <c r="D115" s="23" t="s">
        <v>200</v>
      </c>
      <c r="E115" s="34"/>
      <c r="F115" s="23" t="s">
        <v>201</v>
      </c>
      <c r="G115" s="17"/>
      <c r="H115" s="60"/>
      <c r="I115" s="18">
        <v>23</v>
      </c>
      <c r="J115" s="58" t="s">
        <v>6</v>
      </c>
      <c r="K115" s="55"/>
      <c r="L115" s="18"/>
      <c r="M115" s="19"/>
    </row>
    <row r="116" spans="1:13" ht="60" customHeight="1" x14ac:dyDescent="0.3">
      <c r="A116" s="49">
        <v>40.200000000000003</v>
      </c>
      <c r="B116" s="16"/>
      <c r="C116" s="45"/>
      <c r="D116" s="24" t="s">
        <v>202</v>
      </c>
      <c r="E116" s="45"/>
      <c r="F116" s="24" t="s">
        <v>203</v>
      </c>
      <c r="G116" s="17"/>
      <c r="H116" s="60"/>
      <c r="I116" s="18"/>
      <c r="J116" s="58"/>
      <c r="K116" s="55" t="s">
        <v>6</v>
      </c>
      <c r="L116" s="18">
        <v>70</v>
      </c>
      <c r="M116" s="19">
        <v>2604.930242331201</v>
      </c>
    </row>
    <row r="117" spans="1:13" ht="60" customHeight="1" x14ac:dyDescent="0.3">
      <c r="A117" s="49">
        <v>40.299999999999997</v>
      </c>
      <c r="B117" s="16"/>
      <c r="C117" s="42"/>
      <c r="D117" s="23" t="s">
        <v>204</v>
      </c>
      <c r="E117" s="42"/>
      <c r="F117" s="23" t="s">
        <v>205</v>
      </c>
      <c r="G117" s="17">
        <v>9</v>
      </c>
      <c r="H117" s="60" t="s">
        <v>6</v>
      </c>
      <c r="I117" s="18"/>
      <c r="J117" s="58"/>
      <c r="K117" s="55" t="s">
        <v>6</v>
      </c>
      <c r="L117" s="18">
        <v>72</v>
      </c>
      <c r="M117" s="19">
        <v>2650.9721071431804</v>
      </c>
    </row>
    <row r="118" spans="1:13" ht="60" customHeight="1" x14ac:dyDescent="0.3">
      <c r="A118" s="48">
        <v>41</v>
      </c>
      <c r="B118" s="10"/>
      <c r="C118" s="77" t="s">
        <v>206</v>
      </c>
      <c r="D118" s="11"/>
      <c r="E118" s="77" t="s">
        <v>207</v>
      </c>
      <c r="F118" s="11"/>
      <c r="G118" s="13"/>
      <c r="H118" s="22"/>
      <c r="I118" s="14"/>
      <c r="J118" s="36"/>
      <c r="K118" s="54" t="s">
        <v>6</v>
      </c>
      <c r="L118" s="14">
        <v>52</v>
      </c>
      <c r="M118" s="15">
        <v>2158.7765826726209</v>
      </c>
    </row>
    <row r="119" spans="1:13" ht="60" customHeight="1" x14ac:dyDescent="0.3">
      <c r="A119" s="48">
        <v>42</v>
      </c>
      <c r="B119" s="10"/>
      <c r="C119" s="81" t="s">
        <v>208</v>
      </c>
      <c r="D119" s="11"/>
      <c r="E119" s="81" t="s">
        <v>209</v>
      </c>
      <c r="F119" s="11"/>
      <c r="G119" s="13"/>
      <c r="H119" s="22"/>
      <c r="I119" s="14"/>
      <c r="J119" s="36"/>
      <c r="K119" s="54"/>
      <c r="L119" s="14"/>
      <c r="M119" s="15"/>
    </row>
    <row r="120" spans="1:13" ht="60" customHeight="1" x14ac:dyDescent="0.3">
      <c r="A120" s="49">
        <v>42.1</v>
      </c>
      <c r="B120" s="16"/>
      <c r="C120" s="45"/>
      <c r="D120" s="23" t="s">
        <v>210</v>
      </c>
      <c r="E120" s="45"/>
      <c r="F120" s="23" t="s">
        <v>211</v>
      </c>
      <c r="G120" s="17"/>
      <c r="H120" s="60"/>
      <c r="I120" s="18"/>
      <c r="J120" s="58"/>
      <c r="K120" s="55" t="s">
        <v>6</v>
      </c>
      <c r="L120" s="18">
        <v>65</v>
      </c>
      <c r="M120" s="19">
        <v>2477.9032993073706</v>
      </c>
    </row>
    <row r="121" spans="1:13" ht="60" customHeight="1" x14ac:dyDescent="0.3">
      <c r="A121" s="48">
        <v>43</v>
      </c>
      <c r="B121" s="10"/>
      <c r="C121" s="81" t="s">
        <v>212</v>
      </c>
      <c r="D121" s="11"/>
      <c r="E121" s="81" t="s">
        <v>213</v>
      </c>
      <c r="F121" s="11"/>
      <c r="G121" s="13"/>
      <c r="H121" s="22"/>
      <c r="I121" s="14">
        <v>15</v>
      </c>
      <c r="J121" s="36" t="s">
        <v>6</v>
      </c>
      <c r="K121" s="54"/>
      <c r="L121" s="14"/>
      <c r="M121" s="15"/>
    </row>
    <row r="122" spans="1:13" ht="60" customHeight="1" x14ac:dyDescent="0.3">
      <c r="A122" s="49">
        <v>43.1</v>
      </c>
      <c r="B122" s="16"/>
      <c r="C122" s="45"/>
      <c r="D122" s="38" t="s">
        <v>214</v>
      </c>
      <c r="E122" s="45"/>
      <c r="F122" s="38" t="s">
        <v>215</v>
      </c>
      <c r="G122" s="17"/>
      <c r="H122" s="60"/>
      <c r="I122" s="18"/>
      <c r="J122" s="58"/>
      <c r="K122" s="55" t="s">
        <v>6</v>
      </c>
      <c r="L122" s="18">
        <v>54</v>
      </c>
      <c r="M122" s="19">
        <v>2185.7874817094907</v>
      </c>
    </row>
    <row r="123" spans="1:13" ht="60" customHeight="1" x14ac:dyDescent="0.3">
      <c r="A123" s="49">
        <v>43.2</v>
      </c>
      <c r="B123" s="16"/>
      <c r="C123" s="45"/>
      <c r="D123" s="24" t="s">
        <v>216</v>
      </c>
      <c r="E123" s="45"/>
      <c r="F123" s="24" t="s">
        <v>217</v>
      </c>
      <c r="G123" s="17">
        <v>24</v>
      </c>
      <c r="H123" s="60" t="s">
        <v>6</v>
      </c>
      <c r="I123" s="18"/>
      <c r="J123" s="58"/>
      <c r="K123" s="55"/>
      <c r="L123" s="18"/>
      <c r="M123" s="19"/>
    </row>
    <row r="124" spans="1:13" ht="60" customHeight="1" x14ac:dyDescent="0.3">
      <c r="A124" s="49">
        <v>43.3</v>
      </c>
      <c r="B124" s="16"/>
      <c r="C124" s="42"/>
      <c r="D124" s="33" t="s">
        <v>218</v>
      </c>
      <c r="E124" s="42"/>
      <c r="F124" s="33" t="s">
        <v>219</v>
      </c>
      <c r="G124" s="17">
        <v>23</v>
      </c>
      <c r="H124" s="60" t="s">
        <v>6</v>
      </c>
      <c r="I124" s="18"/>
      <c r="J124" s="58"/>
      <c r="K124" s="55"/>
      <c r="L124" s="18"/>
      <c r="M124" s="19"/>
    </row>
    <row r="125" spans="1:13" ht="60" customHeight="1" x14ac:dyDescent="0.3">
      <c r="A125" s="48">
        <v>44</v>
      </c>
      <c r="B125" s="10"/>
      <c r="C125" s="12" t="s">
        <v>220</v>
      </c>
      <c r="D125" s="11"/>
      <c r="E125" s="12" t="s">
        <v>221</v>
      </c>
      <c r="F125" s="11"/>
      <c r="G125" s="13"/>
      <c r="H125" s="22"/>
      <c r="I125" s="14"/>
      <c r="J125" s="36"/>
      <c r="K125" s="54"/>
      <c r="L125" s="14"/>
      <c r="M125" s="15"/>
    </row>
    <row r="126" spans="1:13" ht="60" customHeight="1" x14ac:dyDescent="0.3">
      <c r="A126" s="49">
        <v>44.1</v>
      </c>
      <c r="B126" s="16"/>
      <c r="C126" s="34"/>
      <c r="D126" s="23" t="s">
        <v>222</v>
      </c>
      <c r="E126" s="34"/>
      <c r="F126" s="23" t="s">
        <v>223</v>
      </c>
      <c r="G126" s="17"/>
      <c r="H126" s="60"/>
      <c r="I126" s="18"/>
      <c r="J126" s="58"/>
      <c r="K126" s="55" t="s">
        <v>6</v>
      </c>
      <c r="L126" s="18">
        <v>56</v>
      </c>
      <c r="M126" s="19">
        <v>2227.7980417094909</v>
      </c>
    </row>
    <row r="127" spans="1:13" ht="60" customHeight="1" x14ac:dyDescent="0.3">
      <c r="A127" s="48">
        <v>45</v>
      </c>
      <c r="B127" s="10"/>
      <c r="C127" s="81" t="s">
        <v>224</v>
      </c>
      <c r="D127" s="11"/>
      <c r="E127" s="81" t="s">
        <v>225</v>
      </c>
      <c r="F127" s="11"/>
      <c r="G127" s="13"/>
      <c r="H127" s="22"/>
      <c r="I127" s="14">
        <v>21</v>
      </c>
      <c r="J127" s="36" t="s">
        <v>6</v>
      </c>
      <c r="K127" s="54"/>
      <c r="L127" s="14"/>
      <c r="M127" s="15"/>
    </row>
    <row r="128" spans="1:13" ht="60" customHeight="1" x14ac:dyDescent="0.3">
      <c r="A128" s="49">
        <v>45.1</v>
      </c>
      <c r="B128" s="16"/>
      <c r="C128" s="45"/>
      <c r="D128" s="23" t="s">
        <v>226</v>
      </c>
      <c r="E128" s="45"/>
      <c r="F128" s="23" t="s">
        <v>227</v>
      </c>
      <c r="G128" s="17"/>
      <c r="H128" s="60"/>
      <c r="I128" s="18"/>
      <c r="J128" s="58"/>
      <c r="K128" s="55" t="s">
        <v>6</v>
      </c>
      <c r="L128" s="18">
        <v>67</v>
      </c>
      <c r="M128" s="19">
        <v>2504.9141983442405</v>
      </c>
    </row>
    <row r="129" spans="1:13" ht="60" customHeight="1" x14ac:dyDescent="0.3">
      <c r="A129" s="48">
        <v>46</v>
      </c>
      <c r="B129" s="10"/>
      <c r="C129" s="81" t="s">
        <v>228</v>
      </c>
      <c r="D129" s="11"/>
      <c r="E129" s="81" t="s">
        <v>229</v>
      </c>
      <c r="F129" s="11"/>
      <c r="G129" s="13">
        <v>30</v>
      </c>
      <c r="H129" s="22" t="s">
        <v>6</v>
      </c>
      <c r="I129" s="14">
        <v>7</v>
      </c>
      <c r="J129" s="36" t="s">
        <v>6</v>
      </c>
      <c r="K129" s="54" t="s">
        <v>6</v>
      </c>
      <c r="L129" s="14">
        <v>8</v>
      </c>
      <c r="M129" s="15">
        <v>1419.4754709347105</v>
      </c>
    </row>
    <row r="130" spans="1:13" ht="60" customHeight="1" x14ac:dyDescent="0.3">
      <c r="A130" s="48">
        <v>47</v>
      </c>
      <c r="B130" s="10"/>
      <c r="C130" s="78" t="s">
        <v>231</v>
      </c>
      <c r="D130" s="73"/>
      <c r="E130" s="78" t="s">
        <v>232</v>
      </c>
      <c r="F130" s="73"/>
      <c r="G130" s="13"/>
      <c r="H130" s="22"/>
      <c r="I130" s="14"/>
      <c r="J130" s="36"/>
      <c r="K130" s="54"/>
      <c r="L130" s="14">
        <v>20</v>
      </c>
      <c r="M130" s="15">
        <v>1622.5548434542204</v>
      </c>
    </row>
    <row r="131" spans="1:13" ht="60" customHeight="1" x14ac:dyDescent="0.3">
      <c r="A131" s="48">
        <v>48</v>
      </c>
      <c r="B131" s="10"/>
      <c r="C131" s="79" t="s">
        <v>233</v>
      </c>
      <c r="D131" s="11"/>
      <c r="E131" s="79" t="s">
        <v>234</v>
      </c>
      <c r="F131" s="11"/>
      <c r="G131" s="13"/>
      <c r="H131" s="22"/>
      <c r="I131" s="14"/>
      <c r="J131" s="36"/>
      <c r="K131" s="54"/>
      <c r="L131" s="14"/>
      <c r="M131" s="15"/>
    </row>
    <row r="132" spans="1:13" ht="60" customHeight="1" x14ac:dyDescent="0.3">
      <c r="A132" s="49">
        <v>48.1</v>
      </c>
      <c r="B132" s="16"/>
      <c r="C132" s="34"/>
      <c r="D132" s="33" t="s">
        <v>235</v>
      </c>
      <c r="E132" s="34"/>
      <c r="F132" s="33" t="s">
        <v>236</v>
      </c>
      <c r="G132" s="17"/>
      <c r="H132" s="60"/>
      <c r="I132" s="18"/>
      <c r="J132" s="58"/>
      <c r="K132" s="55" t="s">
        <v>6</v>
      </c>
      <c r="L132" s="18">
        <v>38</v>
      </c>
      <c r="M132" s="19">
        <v>1895.6396952769903</v>
      </c>
    </row>
    <row r="133" spans="1:13" ht="60" customHeight="1" x14ac:dyDescent="0.3">
      <c r="A133" s="49">
        <v>48.2</v>
      </c>
      <c r="B133" s="16"/>
      <c r="C133" s="42"/>
      <c r="D133" s="24" t="s">
        <v>237</v>
      </c>
      <c r="E133" s="42"/>
      <c r="F133" s="24" t="s">
        <v>238</v>
      </c>
      <c r="G133" s="17"/>
      <c r="H133" s="60"/>
      <c r="I133" s="18"/>
      <c r="J133" s="58"/>
      <c r="K133" s="55" t="s">
        <v>6</v>
      </c>
      <c r="L133" s="18">
        <v>42</v>
      </c>
      <c r="M133" s="19">
        <v>1941.6815600889704</v>
      </c>
    </row>
    <row r="134" spans="1:13" ht="60" customHeight="1" x14ac:dyDescent="0.3">
      <c r="A134" s="48">
        <v>49</v>
      </c>
      <c r="B134" s="10"/>
      <c r="C134" s="77" t="s">
        <v>239</v>
      </c>
      <c r="D134" s="11"/>
      <c r="E134" s="77" t="s">
        <v>240</v>
      </c>
      <c r="F134" s="11"/>
      <c r="G134" s="13"/>
      <c r="H134" s="22"/>
      <c r="I134" s="14"/>
      <c r="J134" s="36"/>
      <c r="K134" s="54"/>
      <c r="L134" s="14"/>
      <c r="M134" s="15"/>
    </row>
    <row r="135" spans="1:13" ht="60" customHeight="1" x14ac:dyDescent="0.3">
      <c r="A135" s="49">
        <v>49.1</v>
      </c>
      <c r="B135" s="16"/>
      <c r="C135" s="45"/>
      <c r="D135" s="38" t="s">
        <v>241</v>
      </c>
      <c r="E135" s="45"/>
      <c r="F135" s="38" t="s">
        <v>242</v>
      </c>
      <c r="G135" s="17">
        <v>48</v>
      </c>
      <c r="H135" s="60" t="s">
        <v>6</v>
      </c>
      <c r="I135" s="18"/>
      <c r="J135" s="58"/>
      <c r="K135" s="55"/>
      <c r="L135" s="18"/>
      <c r="M135" s="19"/>
    </row>
    <row r="136" spans="1:13" ht="60" customHeight="1" x14ac:dyDescent="0.3">
      <c r="A136" s="49">
        <v>49.2</v>
      </c>
      <c r="B136" s="16"/>
      <c r="C136" s="42"/>
      <c r="D136" s="33" t="s">
        <v>243</v>
      </c>
      <c r="E136" s="42"/>
      <c r="F136" s="33" t="s">
        <v>244</v>
      </c>
      <c r="G136" s="17">
        <v>47</v>
      </c>
      <c r="H136" s="60" t="s">
        <v>6</v>
      </c>
      <c r="I136" s="18"/>
      <c r="J136" s="58"/>
      <c r="K136" s="55"/>
      <c r="L136" s="18"/>
      <c r="M136" s="19"/>
    </row>
    <row r="137" spans="1:13" ht="60" customHeight="1" x14ac:dyDescent="0.3">
      <c r="A137" s="48">
        <v>50</v>
      </c>
      <c r="B137" s="10"/>
      <c r="C137" s="12" t="s">
        <v>245</v>
      </c>
      <c r="D137" s="11"/>
      <c r="E137" s="12" t="s">
        <v>246</v>
      </c>
      <c r="F137" s="11"/>
      <c r="G137" s="13"/>
      <c r="H137" s="22"/>
      <c r="I137" s="14"/>
      <c r="J137" s="36"/>
      <c r="K137" s="54"/>
      <c r="L137" s="14"/>
      <c r="M137" s="15"/>
    </row>
    <row r="138" spans="1:13" ht="60" customHeight="1" x14ac:dyDescent="0.3">
      <c r="A138" s="49">
        <v>50.1</v>
      </c>
      <c r="B138" s="16"/>
      <c r="C138" s="34"/>
      <c r="D138" s="23" t="s">
        <v>247</v>
      </c>
      <c r="E138" s="34"/>
      <c r="F138" s="23" t="s">
        <v>248</v>
      </c>
      <c r="G138" s="17">
        <v>49</v>
      </c>
      <c r="H138" s="60" t="s">
        <v>6</v>
      </c>
      <c r="I138" s="18"/>
      <c r="J138" s="58"/>
      <c r="K138" s="55"/>
      <c r="L138" s="18"/>
      <c r="M138" s="19"/>
    </row>
    <row r="139" spans="1:13" ht="60" customHeight="1" x14ac:dyDescent="0.3">
      <c r="A139" s="48">
        <v>51</v>
      </c>
      <c r="B139" s="10"/>
      <c r="C139" s="81" t="s">
        <v>249</v>
      </c>
      <c r="D139" s="11"/>
      <c r="E139" s="81" t="s">
        <v>250</v>
      </c>
      <c r="F139" s="11"/>
      <c r="G139" s="13"/>
      <c r="H139" s="22"/>
      <c r="I139" s="14">
        <v>24</v>
      </c>
      <c r="J139" s="36" t="s">
        <v>6</v>
      </c>
      <c r="K139" s="54"/>
      <c r="L139" s="14"/>
      <c r="M139" s="15"/>
    </row>
    <row r="140" spans="1:13" ht="60" customHeight="1" x14ac:dyDescent="0.3">
      <c r="A140" s="49">
        <v>51.1</v>
      </c>
      <c r="B140" s="16"/>
      <c r="C140" s="45"/>
      <c r="D140" s="23" t="s">
        <v>251</v>
      </c>
      <c r="E140" s="45"/>
      <c r="F140" s="23" t="s">
        <v>252</v>
      </c>
      <c r="G140" s="17"/>
      <c r="H140" s="60"/>
      <c r="I140" s="18"/>
      <c r="J140" s="58"/>
      <c r="K140" s="55" t="s">
        <v>6</v>
      </c>
      <c r="L140" s="18">
        <v>66</v>
      </c>
      <c r="M140" s="19">
        <v>2493.898213926931</v>
      </c>
    </row>
    <row r="141" spans="1:13" ht="60" customHeight="1" x14ac:dyDescent="0.3">
      <c r="A141" s="48">
        <v>52</v>
      </c>
      <c r="B141" s="10"/>
      <c r="C141" s="79" t="s">
        <v>253</v>
      </c>
      <c r="D141" s="11"/>
      <c r="E141" s="79" t="s">
        <v>254</v>
      </c>
      <c r="F141" s="11"/>
      <c r="G141" s="13"/>
      <c r="H141" s="22"/>
      <c r="I141" s="14" t="s">
        <v>442</v>
      </c>
      <c r="J141" s="36" t="s">
        <v>6</v>
      </c>
      <c r="K141" s="54"/>
      <c r="L141" s="14"/>
      <c r="M141" s="15"/>
    </row>
    <row r="142" spans="1:13" ht="60" customHeight="1" x14ac:dyDescent="0.3">
      <c r="A142" s="49">
        <v>52.1</v>
      </c>
      <c r="B142" s="16"/>
      <c r="C142" s="34"/>
      <c r="D142" s="24" t="s">
        <v>432</v>
      </c>
      <c r="E142" s="34"/>
      <c r="F142" s="24" t="s">
        <v>429</v>
      </c>
      <c r="G142" s="17"/>
      <c r="H142" s="60"/>
      <c r="I142" s="18">
        <v>26</v>
      </c>
      <c r="J142" s="58" t="s">
        <v>6</v>
      </c>
      <c r="K142" s="55"/>
      <c r="L142" s="18"/>
      <c r="M142" s="19"/>
    </row>
    <row r="143" spans="1:13" ht="60" customHeight="1" x14ac:dyDescent="0.3">
      <c r="A143" s="49">
        <v>52.2</v>
      </c>
      <c r="B143" s="16"/>
      <c r="C143" s="45"/>
      <c r="D143" s="38" t="s">
        <v>255</v>
      </c>
      <c r="E143" s="45"/>
      <c r="F143" s="38" t="s">
        <v>256</v>
      </c>
      <c r="G143" s="17"/>
      <c r="H143" s="60"/>
      <c r="I143" s="18"/>
      <c r="J143" s="58"/>
      <c r="K143" s="55"/>
      <c r="L143" s="18">
        <v>76</v>
      </c>
      <c r="M143" s="19">
        <v>2720.9412009377211</v>
      </c>
    </row>
    <row r="144" spans="1:13" ht="60" customHeight="1" x14ac:dyDescent="0.3">
      <c r="A144" s="49">
        <v>52.3</v>
      </c>
      <c r="B144" s="16"/>
      <c r="C144" s="45"/>
      <c r="D144" s="33" t="s">
        <v>257</v>
      </c>
      <c r="E144" s="45"/>
      <c r="F144" s="33" t="s">
        <v>258</v>
      </c>
      <c r="G144" s="17">
        <v>21</v>
      </c>
      <c r="H144" s="60" t="s">
        <v>6</v>
      </c>
      <c r="I144" s="18"/>
      <c r="J144" s="58"/>
      <c r="K144" s="55" t="s">
        <v>6</v>
      </c>
      <c r="L144" s="18">
        <v>77</v>
      </c>
      <c r="M144" s="19">
        <v>2766.9830657497005</v>
      </c>
    </row>
    <row r="145" spans="1:13" ht="60" customHeight="1" x14ac:dyDescent="0.3">
      <c r="A145" s="49">
        <v>52.4</v>
      </c>
      <c r="B145" s="16"/>
      <c r="C145" s="45"/>
      <c r="D145" s="24" t="s">
        <v>259</v>
      </c>
      <c r="E145" s="45"/>
      <c r="F145" s="24" t="s">
        <v>260</v>
      </c>
      <c r="G145" s="17">
        <v>20</v>
      </c>
      <c r="H145" s="60" t="s">
        <v>6</v>
      </c>
      <c r="I145" s="18"/>
      <c r="J145" s="58"/>
      <c r="K145" s="55"/>
      <c r="L145" s="18"/>
      <c r="M145" s="19"/>
    </row>
    <row r="146" spans="1:13" ht="60" customHeight="1" x14ac:dyDescent="0.3">
      <c r="A146" s="49">
        <v>52.5</v>
      </c>
      <c r="B146" s="16"/>
      <c r="C146" s="42"/>
      <c r="D146" s="23" t="s">
        <v>261</v>
      </c>
      <c r="E146" s="42"/>
      <c r="F146" s="23" t="s">
        <v>262</v>
      </c>
      <c r="G146" s="17">
        <v>19</v>
      </c>
      <c r="H146" s="60" t="s">
        <v>6</v>
      </c>
      <c r="I146" s="18"/>
      <c r="J146" s="58"/>
      <c r="K146" s="55" t="s">
        <v>6</v>
      </c>
      <c r="L146" s="18">
        <v>78</v>
      </c>
      <c r="M146" s="19">
        <v>2813.0249305616808</v>
      </c>
    </row>
    <row r="147" spans="1:13" ht="60" customHeight="1" x14ac:dyDescent="0.3">
      <c r="A147" s="48">
        <v>53</v>
      </c>
      <c r="B147" s="10"/>
      <c r="C147" s="80" t="s">
        <v>263</v>
      </c>
      <c r="D147" s="11"/>
      <c r="E147" s="80" t="s">
        <v>264</v>
      </c>
      <c r="F147" s="11"/>
      <c r="G147" s="13"/>
      <c r="H147" s="22"/>
      <c r="I147" s="14" t="s">
        <v>444</v>
      </c>
      <c r="J147" s="36" t="s">
        <v>6</v>
      </c>
      <c r="K147" s="54"/>
      <c r="L147" s="14"/>
      <c r="M147" s="15"/>
    </row>
    <row r="148" spans="1:13" ht="60" customHeight="1" x14ac:dyDescent="0.3">
      <c r="A148" s="49">
        <v>53.1</v>
      </c>
      <c r="B148" s="16"/>
      <c r="C148" s="34"/>
      <c r="D148" s="24" t="s">
        <v>265</v>
      </c>
      <c r="E148" s="34"/>
      <c r="F148" s="24" t="s">
        <v>266</v>
      </c>
      <c r="G148" s="17"/>
      <c r="H148" s="60"/>
      <c r="I148" s="18" t="s">
        <v>445</v>
      </c>
      <c r="J148" s="58" t="s">
        <v>6</v>
      </c>
      <c r="K148" s="55"/>
      <c r="L148" s="18"/>
      <c r="M148" s="19"/>
    </row>
    <row r="149" spans="1:13" ht="60" customHeight="1" x14ac:dyDescent="0.3">
      <c r="A149" s="49">
        <v>53.2</v>
      </c>
      <c r="B149" s="16"/>
      <c r="C149" s="45"/>
      <c r="D149" s="24" t="s">
        <v>267</v>
      </c>
      <c r="E149" s="45"/>
      <c r="F149" s="24" t="s">
        <v>268</v>
      </c>
      <c r="G149" s="17"/>
      <c r="H149" s="60"/>
      <c r="I149" s="18"/>
      <c r="J149" s="58"/>
      <c r="K149" s="55" t="s">
        <v>6</v>
      </c>
      <c r="L149" s="18">
        <v>84</v>
      </c>
      <c r="M149" s="19">
        <v>2994.026052760491</v>
      </c>
    </row>
    <row r="150" spans="1:13" ht="60" customHeight="1" x14ac:dyDescent="0.3">
      <c r="A150" s="49">
        <v>53.4</v>
      </c>
      <c r="B150" s="16"/>
      <c r="C150" s="45"/>
      <c r="D150" s="33" t="s">
        <v>269</v>
      </c>
      <c r="E150" s="45"/>
      <c r="F150" s="33" t="s">
        <v>270</v>
      </c>
      <c r="G150" s="17"/>
      <c r="H150" s="60"/>
      <c r="I150" s="18"/>
      <c r="J150" s="58"/>
      <c r="K150" s="55" t="s">
        <v>6</v>
      </c>
      <c r="L150" s="18">
        <v>86</v>
      </c>
      <c r="M150" s="19">
        <v>3040.0679175724708</v>
      </c>
    </row>
    <row r="151" spans="1:13" ht="60" customHeight="1" x14ac:dyDescent="0.3">
      <c r="A151" s="49">
        <v>53.5</v>
      </c>
      <c r="B151" s="16"/>
      <c r="C151" s="45"/>
      <c r="D151" s="24" t="s">
        <v>271</v>
      </c>
      <c r="E151" s="45"/>
      <c r="F151" s="24" t="s">
        <v>272</v>
      </c>
      <c r="G151" s="17">
        <v>5</v>
      </c>
      <c r="H151" s="60" t="s">
        <v>6</v>
      </c>
      <c r="I151" s="18"/>
      <c r="J151" s="58"/>
      <c r="K151" s="55" t="s">
        <v>6</v>
      </c>
      <c r="L151" s="18">
        <v>87</v>
      </c>
      <c r="M151" s="19">
        <v>3086.1097823844507</v>
      </c>
    </row>
    <row r="152" spans="1:13" ht="60" customHeight="1" x14ac:dyDescent="0.3">
      <c r="A152" s="49">
        <v>53.6</v>
      </c>
      <c r="B152" s="16"/>
      <c r="C152" s="42"/>
      <c r="D152" s="38" t="s">
        <v>273</v>
      </c>
      <c r="E152" s="42"/>
      <c r="F152" s="38" t="s">
        <v>274</v>
      </c>
      <c r="G152" s="17"/>
      <c r="H152" s="60"/>
      <c r="I152" s="18"/>
      <c r="J152" s="58"/>
      <c r="K152" s="55" t="s">
        <v>6</v>
      </c>
      <c r="L152" s="18">
        <v>89</v>
      </c>
      <c r="M152" s="19">
        <v>3132.1516471964305</v>
      </c>
    </row>
    <row r="153" spans="1:13" ht="60" customHeight="1" x14ac:dyDescent="0.3">
      <c r="A153" s="48">
        <v>54</v>
      </c>
      <c r="B153" s="10"/>
      <c r="C153" s="80" t="s">
        <v>275</v>
      </c>
      <c r="D153" s="84"/>
      <c r="E153" s="80" t="s">
        <v>276</v>
      </c>
      <c r="F153" s="84"/>
      <c r="G153" s="13"/>
      <c r="H153" s="22"/>
      <c r="I153" s="14"/>
      <c r="J153" s="36"/>
      <c r="K153" s="54"/>
      <c r="L153" s="14"/>
      <c r="M153" s="15"/>
    </row>
    <row r="154" spans="1:13" ht="60" customHeight="1" x14ac:dyDescent="0.3">
      <c r="A154" s="49">
        <v>54.1</v>
      </c>
      <c r="B154" s="16"/>
      <c r="C154" s="34"/>
      <c r="D154" s="24" t="s">
        <v>277</v>
      </c>
      <c r="E154" s="34"/>
      <c r="F154" s="24" t="s">
        <v>278</v>
      </c>
      <c r="G154" s="17"/>
      <c r="H154" s="60"/>
      <c r="I154" s="18">
        <v>35</v>
      </c>
      <c r="J154" s="58" t="s">
        <v>6</v>
      </c>
      <c r="K154" s="55"/>
      <c r="L154" s="18"/>
      <c r="M154" s="19"/>
    </row>
    <row r="155" spans="1:13" ht="60" customHeight="1" x14ac:dyDescent="0.3">
      <c r="A155" s="49">
        <v>54.2</v>
      </c>
      <c r="B155" s="16"/>
      <c r="C155" s="45"/>
      <c r="D155" s="38" t="s">
        <v>279</v>
      </c>
      <c r="E155" s="45"/>
      <c r="F155" s="38" t="s">
        <v>280</v>
      </c>
      <c r="G155" s="17"/>
      <c r="H155" s="60"/>
      <c r="I155" s="18"/>
      <c r="J155" s="58"/>
      <c r="K155" s="55" t="s">
        <v>6</v>
      </c>
      <c r="L155" s="18">
        <v>90</v>
      </c>
      <c r="M155" s="19">
        <v>3186.1258263714108</v>
      </c>
    </row>
    <row r="156" spans="1:13" ht="60" customHeight="1" x14ac:dyDescent="0.3">
      <c r="A156" s="49">
        <v>54.3</v>
      </c>
      <c r="B156" s="16"/>
      <c r="C156" s="42"/>
      <c r="D156" s="24" t="s">
        <v>281</v>
      </c>
      <c r="E156" s="42"/>
      <c r="F156" s="24" t="s">
        <v>282</v>
      </c>
      <c r="G156" s="17"/>
      <c r="H156" s="60"/>
      <c r="I156" s="18"/>
      <c r="J156" s="58"/>
      <c r="K156" s="55" t="s">
        <v>6</v>
      </c>
      <c r="L156" s="18">
        <v>91</v>
      </c>
      <c r="M156" s="19">
        <v>3232.1676911833906</v>
      </c>
    </row>
    <row r="157" spans="1:13" ht="60" customHeight="1" x14ac:dyDescent="0.3">
      <c r="A157" s="48">
        <v>55</v>
      </c>
      <c r="B157" s="10"/>
      <c r="C157" s="78" t="s">
        <v>283</v>
      </c>
      <c r="D157" s="11"/>
      <c r="E157" s="78" t="s">
        <v>284</v>
      </c>
      <c r="F157" s="11"/>
      <c r="G157" s="13"/>
      <c r="H157" s="22"/>
      <c r="I157" s="14">
        <v>21</v>
      </c>
      <c r="J157" s="36" t="s">
        <v>6</v>
      </c>
      <c r="K157" s="54"/>
      <c r="L157" s="14"/>
      <c r="M157" s="15"/>
    </row>
    <row r="158" spans="1:13" ht="60" customHeight="1" x14ac:dyDescent="0.3">
      <c r="A158" s="49">
        <v>55.1</v>
      </c>
      <c r="B158" s="16"/>
      <c r="C158" s="34"/>
      <c r="D158" s="24" t="s">
        <v>285</v>
      </c>
      <c r="E158" s="34"/>
      <c r="F158" s="24" t="s">
        <v>286</v>
      </c>
      <c r="G158" s="17"/>
      <c r="H158" s="60"/>
      <c r="I158" s="18"/>
      <c r="J158" s="58"/>
      <c r="K158" s="55" t="s">
        <v>6</v>
      </c>
      <c r="L158" s="18">
        <v>58</v>
      </c>
      <c r="M158" s="19">
        <v>2301.7984403160108</v>
      </c>
    </row>
    <row r="159" spans="1:13" ht="60" customHeight="1" x14ac:dyDescent="0.3">
      <c r="A159" s="49">
        <v>55.2</v>
      </c>
      <c r="B159" s="16"/>
      <c r="C159" s="42"/>
      <c r="D159" s="24" t="s">
        <v>287</v>
      </c>
      <c r="E159" s="42"/>
      <c r="F159" s="24" t="s">
        <v>288</v>
      </c>
      <c r="G159" s="17">
        <v>30</v>
      </c>
      <c r="H159" s="60" t="s">
        <v>6</v>
      </c>
      <c r="I159" s="18"/>
      <c r="J159" s="58"/>
      <c r="K159" s="55" t="s">
        <v>6</v>
      </c>
      <c r="L159" s="18">
        <v>61</v>
      </c>
      <c r="M159" s="19">
        <v>2347.8403051279911</v>
      </c>
    </row>
    <row r="160" spans="1:13" ht="60" customHeight="1" x14ac:dyDescent="0.3">
      <c r="A160" s="48">
        <v>56</v>
      </c>
      <c r="B160" s="10"/>
      <c r="C160" s="80" t="s">
        <v>289</v>
      </c>
      <c r="D160" s="84"/>
      <c r="E160" s="80" t="s">
        <v>290</v>
      </c>
      <c r="F160" s="84"/>
      <c r="G160" s="13"/>
      <c r="H160" s="22"/>
      <c r="I160" s="14" t="s">
        <v>443</v>
      </c>
      <c r="J160" s="36" t="s">
        <v>6</v>
      </c>
      <c r="K160" s="54"/>
      <c r="L160" s="14"/>
      <c r="M160" s="15"/>
    </row>
    <row r="161" spans="1:13" ht="60" customHeight="1" x14ac:dyDescent="0.3">
      <c r="A161" s="49">
        <v>56.1</v>
      </c>
      <c r="B161" s="16"/>
      <c r="C161" s="34"/>
      <c r="D161" s="24" t="s">
        <v>291</v>
      </c>
      <c r="E161" s="34"/>
      <c r="F161" s="24" t="s">
        <v>292</v>
      </c>
      <c r="G161" s="17"/>
      <c r="H161" s="60"/>
      <c r="I161" s="18"/>
      <c r="J161" s="58"/>
      <c r="K161" s="55"/>
      <c r="L161" s="18">
        <v>69</v>
      </c>
      <c r="M161" s="19">
        <v>2574.8832921387811</v>
      </c>
    </row>
    <row r="162" spans="1:13" ht="60" customHeight="1" x14ac:dyDescent="0.3">
      <c r="A162" s="49">
        <v>56.2</v>
      </c>
      <c r="B162" s="16"/>
      <c r="C162" s="45"/>
      <c r="D162" s="38" t="s">
        <v>293</v>
      </c>
      <c r="E162" s="45"/>
      <c r="F162" s="38" t="s">
        <v>294</v>
      </c>
      <c r="G162" s="17" t="s">
        <v>437</v>
      </c>
      <c r="H162" s="60" t="s">
        <v>6</v>
      </c>
      <c r="I162" s="18"/>
      <c r="J162" s="58"/>
      <c r="K162" s="55" t="s">
        <v>6</v>
      </c>
      <c r="L162" s="18">
        <v>71</v>
      </c>
      <c r="M162" s="19">
        <v>2620.9251569507605</v>
      </c>
    </row>
    <row r="163" spans="1:13" ht="60" customHeight="1" x14ac:dyDescent="0.3">
      <c r="A163" s="49">
        <v>56.3</v>
      </c>
      <c r="B163" s="16"/>
      <c r="C163" s="42"/>
      <c r="D163" s="24" t="s">
        <v>295</v>
      </c>
      <c r="E163" s="42"/>
      <c r="F163" s="24" t="s">
        <v>296</v>
      </c>
      <c r="G163" s="17">
        <v>16</v>
      </c>
      <c r="H163" s="60" t="s">
        <v>6</v>
      </c>
      <c r="I163" s="18"/>
      <c r="J163" s="58"/>
      <c r="K163" s="55" t="s">
        <v>6</v>
      </c>
      <c r="L163" s="18">
        <v>73</v>
      </c>
      <c r="M163" s="19">
        <v>2666.9670217627408</v>
      </c>
    </row>
    <row r="164" spans="1:13" ht="60" customHeight="1" x14ac:dyDescent="0.3">
      <c r="A164" s="48">
        <v>57</v>
      </c>
      <c r="B164" s="10"/>
      <c r="C164" s="80" t="s">
        <v>297</v>
      </c>
      <c r="D164" s="84"/>
      <c r="E164" s="80" t="s">
        <v>298</v>
      </c>
      <c r="F164" s="84"/>
      <c r="G164" s="13"/>
      <c r="H164" s="22"/>
      <c r="I164" s="14" t="s">
        <v>433</v>
      </c>
      <c r="J164" s="36" t="s">
        <v>6</v>
      </c>
      <c r="K164" s="54"/>
      <c r="L164" s="14"/>
      <c r="M164" s="15"/>
    </row>
    <row r="165" spans="1:13" ht="60" customHeight="1" x14ac:dyDescent="0.3">
      <c r="A165" s="49">
        <v>57.1</v>
      </c>
      <c r="B165" s="16"/>
      <c r="C165" s="34"/>
      <c r="D165" s="24" t="s">
        <v>299</v>
      </c>
      <c r="E165" s="34"/>
      <c r="F165" s="24" t="s">
        <v>300</v>
      </c>
      <c r="G165" s="17"/>
      <c r="H165" s="60"/>
      <c r="I165" s="18"/>
      <c r="J165" s="58"/>
      <c r="K165" s="55" t="s">
        <v>6</v>
      </c>
      <c r="L165" s="18">
        <v>79</v>
      </c>
      <c r="M165" s="19">
        <v>2847.968143961551</v>
      </c>
    </row>
    <row r="166" spans="1:13" ht="60" customHeight="1" x14ac:dyDescent="0.3">
      <c r="A166" s="49">
        <v>57.2</v>
      </c>
      <c r="B166" s="16"/>
      <c r="C166" s="45"/>
      <c r="D166" s="38" t="s">
        <v>301</v>
      </c>
      <c r="E166" s="45"/>
      <c r="F166" s="38" t="s">
        <v>302</v>
      </c>
      <c r="G166" s="17"/>
      <c r="H166" s="60"/>
      <c r="I166" s="18"/>
      <c r="J166" s="58"/>
      <c r="K166" s="55" t="s">
        <v>6</v>
      </c>
      <c r="L166" s="18">
        <v>81</v>
      </c>
      <c r="M166" s="19">
        <v>2894.0100087735309</v>
      </c>
    </row>
    <row r="167" spans="1:13" ht="60" customHeight="1" x14ac:dyDescent="0.3">
      <c r="A167" s="49">
        <v>57.3</v>
      </c>
      <c r="B167" s="16"/>
      <c r="C167" s="45"/>
      <c r="D167" s="33" t="s">
        <v>303</v>
      </c>
      <c r="E167" s="45"/>
      <c r="F167" s="33" t="s">
        <v>304</v>
      </c>
      <c r="G167" s="17">
        <v>3</v>
      </c>
      <c r="H167" s="60" t="s">
        <v>6</v>
      </c>
      <c r="I167" s="18"/>
      <c r="J167" s="58"/>
      <c r="K167" s="55" t="s">
        <v>6</v>
      </c>
      <c r="L167" s="18">
        <v>82</v>
      </c>
      <c r="M167" s="19">
        <v>2940.0518735855107</v>
      </c>
    </row>
    <row r="168" spans="1:13" ht="60" customHeight="1" x14ac:dyDescent="0.3">
      <c r="A168" s="49">
        <v>57.4</v>
      </c>
      <c r="B168" s="16"/>
      <c r="C168" s="42"/>
      <c r="D168" s="24" t="s">
        <v>305</v>
      </c>
      <c r="E168" s="42"/>
      <c r="F168" s="24" t="s">
        <v>306</v>
      </c>
      <c r="G168" s="17">
        <v>2</v>
      </c>
      <c r="H168" s="60" t="s">
        <v>6</v>
      </c>
      <c r="I168" s="18"/>
      <c r="J168" s="58"/>
      <c r="K168" s="55" t="s">
        <v>6</v>
      </c>
      <c r="L168" s="18">
        <v>83</v>
      </c>
      <c r="M168" s="19">
        <v>2986.0937383974906</v>
      </c>
    </row>
    <row r="169" spans="1:13" ht="60" customHeight="1" x14ac:dyDescent="0.3">
      <c r="A169" s="48">
        <v>58</v>
      </c>
      <c r="B169" s="10"/>
      <c r="C169" s="77" t="s">
        <v>307</v>
      </c>
      <c r="D169" s="73"/>
      <c r="E169" s="77" t="s">
        <v>308</v>
      </c>
      <c r="F169" s="73"/>
      <c r="G169" s="13"/>
      <c r="H169" s="22"/>
      <c r="I169" s="14"/>
      <c r="J169" s="36"/>
      <c r="K169" s="54"/>
      <c r="L169" s="14"/>
      <c r="M169" s="15"/>
    </row>
    <row r="170" spans="1:13" ht="60" customHeight="1" x14ac:dyDescent="0.3">
      <c r="A170" s="49">
        <v>58.1</v>
      </c>
      <c r="B170" s="16"/>
      <c r="C170" s="28"/>
      <c r="D170" s="24" t="s">
        <v>309</v>
      </c>
      <c r="E170" s="28"/>
      <c r="F170" s="24" t="s">
        <v>310</v>
      </c>
      <c r="G170" s="17"/>
      <c r="H170" s="60"/>
      <c r="I170" s="18"/>
      <c r="J170" s="58"/>
      <c r="K170" s="55" t="s">
        <v>6</v>
      </c>
      <c r="L170" s="18">
        <v>74</v>
      </c>
      <c r="M170" s="19">
        <v>2696.9775864464409</v>
      </c>
    </row>
    <row r="171" spans="1:13" ht="60" customHeight="1" x14ac:dyDescent="0.3">
      <c r="A171" s="48">
        <v>59</v>
      </c>
      <c r="B171" s="10"/>
      <c r="C171" s="79" t="s">
        <v>311</v>
      </c>
      <c r="D171" s="75"/>
      <c r="E171" s="79" t="s">
        <v>312</v>
      </c>
      <c r="F171" s="75"/>
      <c r="G171" s="13">
        <v>36</v>
      </c>
      <c r="H171" s="22" t="s">
        <v>6</v>
      </c>
      <c r="I171" s="14">
        <v>12</v>
      </c>
      <c r="J171" s="36" t="s">
        <v>6</v>
      </c>
      <c r="K171" s="54" t="s">
        <v>6</v>
      </c>
      <c r="L171" s="14">
        <v>17</v>
      </c>
      <c r="M171" s="15">
        <v>1581.5282943532106</v>
      </c>
    </row>
    <row r="172" spans="1:13" ht="60" customHeight="1" x14ac:dyDescent="0.3">
      <c r="A172" s="49">
        <v>59.1</v>
      </c>
      <c r="B172" s="16"/>
      <c r="C172" s="46"/>
      <c r="D172" s="24" t="s">
        <v>314</v>
      </c>
      <c r="E172" s="46"/>
      <c r="F172" s="24" t="s">
        <v>315</v>
      </c>
      <c r="G172" s="17">
        <v>38</v>
      </c>
      <c r="H172" s="60" t="s">
        <v>6</v>
      </c>
      <c r="I172" s="18"/>
      <c r="J172" s="58"/>
      <c r="K172" s="55"/>
      <c r="L172" s="18"/>
      <c r="M172" s="19"/>
    </row>
    <row r="173" spans="1:13" ht="60" customHeight="1" x14ac:dyDescent="0.3">
      <c r="A173" s="49">
        <v>59.2</v>
      </c>
      <c r="B173" s="16"/>
      <c r="C173" s="35"/>
      <c r="D173" s="24" t="s">
        <v>316</v>
      </c>
      <c r="E173" s="35"/>
      <c r="F173" s="24" t="s">
        <v>317</v>
      </c>
      <c r="G173" s="17">
        <v>37</v>
      </c>
      <c r="H173" s="60" t="s">
        <v>6</v>
      </c>
      <c r="I173" s="18"/>
      <c r="J173" s="58"/>
      <c r="K173" s="55"/>
      <c r="L173" s="18"/>
      <c r="M173" s="19"/>
    </row>
    <row r="174" spans="1:13" ht="60" customHeight="1" x14ac:dyDescent="0.3">
      <c r="A174" s="48">
        <v>60</v>
      </c>
      <c r="B174" s="10"/>
      <c r="C174" s="80" t="s">
        <v>318</v>
      </c>
      <c r="D174" s="11"/>
      <c r="E174" s="80" t="s">
        <v>319</v>
      </c>
      <c r="F174" s="11"/>
      <c r="G174" s="13"/>
      <c r="H174" s="22"/>
      <c r="I174" s="14"/>
      <c r="J174" s="36"/>
      <c r="K174" s="54"/>
      <c r="L174" s="14"/>
      <c r="M174" s="15"/>
    </row>
    <row r="175" spans="1:13" ht="60" customHeight="1" x14ac:dyDescent="0.3">
      <c r="A175" s="49">
        <v>60.1</v>
      </c>
      <c r="B175" s="16"/>
      <c r="C175" s="28"/>
      <c r="D175" s="24" t="s">
        <v>320</v>
      </c>
      <c r="E175" s="28"/>
      <c r="F175" s="24" t="s">
        <v>321</v>
      </c>
      <c r="G175" s="17"/>
      <c r="H175" s="60"/>
      <c r="I175" s="18"/>
      <c r="J175" s="58"/>
      <c r="K175" s="55" t="s">
        <v>6</v>
      </c>
      <c r="L175" s="18">
        <v>80</v>
      </c>
      <c r="M175" s="19">
        <v>2859.0304098649403</v>
      </c>
    </row>
    <row r="176" spans="1:13" ht="60" customHeight="1" x14ac:dyDescent="0.3">
      <c r="A176" s="48">
        <v>62</v>
      </c>
      <c r="B176" s="10"/>
      <c r="C176" s="80" t="s">
        <v>322</v>
      </c>
      <c r="D176" s="84"/>
      <c r="E176" s="80" t="s">
        <v>323</v>
      </c>
      <c r="F176" s="84"/>
      <c r="G176" s="13"/>
      <c r="H176" s="22"/>
      <c r="I176" s="14"/>
      <c r="J176" s="36"/>
      <c r="K176" s="54"/>
      <c r="L176" s="14"/>
      <c r="M176" s="15"/>
    </row>
    <row r="177" spans="1:13" ht="60" customHeight="1" x14ac:dyDescent="0.3">
      <c r="A177" s="49">
        <v>62.1</v>
      </c>
      <c r="B177" s="16"/>
      <c r="C177" s="28"/>
      <c r="D177" s="24" t="s">
        <v>324</v>
      </c>
      <c r="E177" s="28"/>
      <c r="F177" s="24" t="s">
        <v>325</v>
      </c>
      <c r="G177" s="17"/>
      <c r="H177" s="60"/>
      <c r="I177" s="18"/>
      <c r="J177" s="58"/>
      <c r="K177" s="55" t="s">
        <v>6</v>
      </c>
      <c r="L177" s="18">
        <v>88</v>
      </c>
      <c r="M177" s="19">
        <v>3132.1152616877107</v>
      </c>
    </row>
    <row r="178" spans="1:13" ht="60" customHeight="1" x14ac:dyDescent="0.3">
      <c r="A178" s="48">
        <v>63</v>
      </c>
      <c r="B178" s="10"/>
      <c r="C178" s="80" t="s">
        <v>326</v>
      </c>
      <c r="D178" s="75"/>
      <c r="E178" s="80" t="s">
        <v>327</v>
      </c>
      <c r="F178" s="75"/>
      <c r="G178" s="13"/>
      <c r="H178" s="22"/>
      <c r="I178" s="14" t="s">
        <v>434</v>
      </c>
      <c r="J178" s="36" t="s">
        <v>6</v>
      </c>
      <c r="K178" s="54"/>
      <c r="L178" s="14"/>
      <c r="M178" s="15"/>
    </row>
    <row r="179" spans="1:13" ht="60" customHeight="1" x14ac:dyDescent="0.3">
      <c r="A179" s="49">
        <v>63.1</v>
      </c>
      <c r="B179" s="16"/>
      <c r="C179" s="34"/>
      <c r="D179" s="33" t="s">
        <v>328</v>
      </c>
      <c r="E179" s="34"/>
      <c r="F179" s="33" t="s">
        <v>329</v>
      </c>
      <c r="G179" s="17"/>
      <c r="H179" s="60"/>
      <c r="I179" s="18"/>
      <c r="J179" s="58"/>
      <c r="K179" s="55" t="s">
        <v>6</v>
      </c>
      <c r="L179" s="18">
        <v>95</v>
      </c>
      <c r="M179" s="19">
        <v>3405.2001135104802</v>
      </c>
    </row>
    <row r="180" spans="1:13" ht="60" customHeight="1" x14ac:dyDescent="0.3">
      <c r="A180" s="49">
        <v>63.2</v>
      </c>
      <c r="B180" s="16"/>
      <c r="C180" s="42"/>
      <c r="D180" s="24" t="s">
        <v>330</v>
      </c>
      <c r="E180" s="42"/>
      <c r="F180" s="24" t="s">
        <v>331</v>
      </c>
      <c r="G180" s="17">
        <v>14</v>
      </c>
      <c r="H180" s="60" t="s">
        <v>6</v>
      </c>
      <c r="I180" s="18"/>
      <c r="J180" s="58"/>
      <c r="K180" s="55" t="s">
        <v>6</v>
      </c>
      <c r="L180" s="18">
        <v>96</v>
      </c>
      <c r="M180" s="19">
        <v>3451.2419783224605</v>
      </c>
    </row>
    <row r="181" spans="1:13" ht="60" customHeight="1" x14ac:dyDescent="0.3">
      <c r="A181" s="48">
        <v>64</v>
      </c>
      <c r="B181" s="10"/>
      <c r="C181" s="80" t="s">
        <v>332</v>
      </c>
      <c r="D181" s="75"/>
      <c r="E181" s="80" t="s">
        <v>333</v>
      </c>
      <c r="F181" s="75"/>
      <c r="G181" s="13"/>
      <c r="H181" s="22"/>
      <c r="I181" s="14" t="s">
        <v>435</v>
      </c>
      <c r="J181" s="36" t="s">
        <v>6</v>
      </c>
      <c r="K181" s="54"/>
      <c r="L181" s="14"/>
      <c r="M181" s="15"/>
    </row>
    <row r="182" spans="1:13" ht="60" customHeight="1" x14ac:dyDescent="0.3">
      <c r="A182" s="49">
        <v>64.099999999999994</v>
      </c>
      <c r="B182" s="16"/>
      <c r="C182" s="34"/>
      <c r="D182" s="24" t="s">
        <v>334</v>
      </c>
      <c r="E182" s="34"/>
      <c r="F182" s="24" t="s">
        <v>335</v>
      </c>
      <c r="G182" s="17"/>
      <c r="H182" s="60"/>
      <c r="I182" s="18"/>
      <c r="J182" s="58"/>
      <c r="K182" s="55" t="s">
        <v>6</v>
      </c>
      <c r="L182" s="18">
        <v>102</v>
      </c>
      <c r="M182" s="19">
        <v>3632.2431005212707</v>
      </c>
    </row>
    <row r="183" spans="1:13" ht="60" customHeight="1" x14ac:dyDescent="0.3">
      <c r="A183" s="49">
        <v>64.2</v>
      </c>
      <c r="B183" s="16"/>
      <c r="C183" s="45"/>
      <c r="D183" s="33" t="s">
        <v>336</v>
      </c>
      <c r="E183" s="45"/>
      <c r="F183" s="33" t="s">
        <v>337</v>
      </c>
      <c r="G183" s="17"/>
      <c r="H183" s="60"/>
      <c r="I183" s="18"/>
      <c r="J183" s="58"/>
      <c r="K183" s="55" t="s">
        <v>6</v>
      </c>
      <c r="L183" s="18">
        <v>104</v>
      </c>
      <c r="M183" s="19">
        <v>3678.2849653332505</v>
      </c>
    </row>
    <row r="184" spans="1:13" ht="60" customHeight="1" x14ac:dyDescent="0.3">
      <c r="A184" s="49">
        <v>64.3</v>
      </c>
      <c r="B184" s="16"/>
      <c r="C184" s="45"/>
      <c r="D184" s="24" t="s">
        <v>338</v>
      </c>
      <c r="E184" s="45"/>
      <c r="F184" s="24" t="s">
        <v>339</v>
      </c>
      <c r="G184" s="17"/>
      <c r="H184" s="60"/>
      <c r="I184" s="18"/>
      <c r="J184" s="58"/>
      <c r="K184" s="55" t="s">
        <v>6</v>
      </c>
      <c r="L184" s="18">
        <v>105</v>
      </c>
      <c r="M184" s="19">
        <v>3724.3268301452304</v>
      </c>
    </row>
    <row r="185" spans="1:13" ht="60" customHeight="1" x14ac:dyDescent="0.3">
      <c r="A185" s="49">
        <v>64.400000000000006</v>
      </c>
      <c r="B185" s="16"/>
      <c r="C185" s="42"/>
      <c r="D185" s="38" t="s">
        <v>340</v>
      </c>
      <c r="E185" s="42"/>
      <c r="F185" s="38" t="s">
        <v>341</v>
      </c>
      <c r="G185" s="17"/>
      <c r="H185" s="60"/>
      <c r="I185" s="18"/>
      <c r="J185" s="58"/>
      <c r="K185" s="55" t="s">
        <v>6</v>
      </c>
      <c r="L185" s="18">
        <v>106</v>
      </c>
      <c r="M185" s="19">
        <v>3770.3686949572102</v>
      </c>
    </row>
    <row r="186" spans="1:13" ht="60" customHeight="1" x14ac:dyDescent="0.3">
      <c r="A186" s="48">
        <v>65</v>
      </c>
      <c r="B186" s="10"/>
      <c r="C186" s="80" t="s">
        <v>342</v>
      </c>
      <c r="D186" s="84"/>
      <c r="E186" s="80" t="s">
        <v>343</v>
      </c>
      <c r="F186" s="84"/>
      <c r="G186" s="13"/>
      <c r="H186" s="22"/>
      <c r="I186" s="14"/>
      <c r="J186" s="36"/>
      <c r="K186" s="54"/>
      <c r="L186" s="14"/>
      <c r="M186" s="15"/>
    </row>
    <row r="187" spans="1:13" ht="60" customHeight="1" x14ac:dyDescent="0.3">
      <c r="A187" s="49">
        <v>65.099999999999994</v>
      </c>
      <c r="B187" s="16"/>
      <c r="C187" s="34"/>
      <c r="D187" s="24" t="s">
        <v>344</v>
      </c>
      <c r="E187" s="34"/>
      <c r="F187" s="24" t="s">
        <v>345</v>
      </c>
      <c r="G187" s="17"/>
      <c r="H187" s="60"/>
      <c r="I187" s="18"/>
      <c r="J187" s="58"/>
      <c r="K187" s="55" t="s">
        <v>6</v>
      </c>
      <c r="L187" s="18">
        <v>98</v>
      </c>
      <c r="M187" s="19">
        <v>3551.2580223094201</v>
      </c>
    </row>
    <row r="188" spans="1:13" ht="60" customHeight="1" x14ac:dyDescent="0.3">
      <c r="A188" s="49">
        <v>65.2</v>
      </c>
      <c r="B188" s="16"/>
      <c r="C188" s="42"/>
      <c r="D188" s="23" t="s">
        <v>346</v>
      </c>
      <c r="E188" s="42"/>
      <c r="F188" s="23" t="s">
        <v>347</v>
      </c>
      <c r="G188" s="17"/>
      <c r="H188" s="60"/>
      <c r="I188" s="18"/>
      <c r="J188" s="58"/>
      <c r="K188" s="55" t="s">
        <v>6</v>
      </c>
      <c r="L188" s="18">
        <v>100</v>
      </c>
      <c r="M188" s="19">
        <v>3597.2998871214004</v>
      </c>
    </row>
    <row r="189" spans="1:13" ht="60" customHeight="1" x14ac:dyDescent="0.3">
      <c r="A189" s="48">
        <v>66</v>
      </c>
      <c r="B189" s="10"/>
      <c r="C189" s="88" t="s">
        <v>348</v>
      </c>
      <c r="D189" s="11"/>
      <c r="E189" s="88" t="s">
        <v>349</v>
      </c>
      <c r="F189" s="11"/>
      <c r="G189" s="13"/>
      <c r="H189" s="22"/>
      <c r="I189" s="14">
        <v>39</v>
      </c>
      <c r="J189" s="36" t="s">
        <v>6</v>
      </c>
      <c r="K189" s="54"/>
      <c r="L189" s="14"/>
      <c r="M189" s="15"/>
    </row>
    <row r="190" spans="1:13" ht="60" customHeight="1" x14ac:dyDescent="0.3">
      <c r="A190" s="49">
        <v>66.099999999999994</v>
      </c>
      <c r="B190" s="16"/>
      <c r="C190" s="34"/>
      <c r="D190" s="38" t="s">
        <v>350</v>
      </c>
      <c r="E190" s="34"/>
      <c r="F190" s="38" t="s">
        <v>351</v>
      </c>
      <c r="G190" s="17"/>
      <c r="H190" s="60"/>
      <c r="I190" s="18"/>
      <c r="J190" s="58"/>
      <c r="K190" s="55" t="s">
        <v>6</v>
      </c>
      <c r="L190" s="18">
        <v>107</v>
      </c>
      <c r="M190" s="19">
        <v>3824.3428741321904</v>
      </c>
    </row>
    <row r="191" spans="1:13" ht="60" customHeight="1" x14ac:dyDescent="0.3">
      <c r="A191" s="49">
        <v>66.2</v>
      </c>
      <c r="B191" s="16"/>
      <c r="C191" s="42"/>
      <c r="D191" s="23" t="s">
        <v>352</v>
      </c>
      <c r="E191" s="42"/>
      <c r="F191" s="23" t="s">
        <v>353</v>
      </c>
      <c r="G191" s="17"/>
      <c r="H191" s="60"/>
      <c r="I191" s="18"/>
      <c r="J191" s="58"/>
      <c r="K191" s="55" t="s">
        <v>6</v>
      </c>
      <c r="L191" s="18">
        <v>108</v>
      </c>
      <c r="M191" s="19">
        <v>3870.3847389441703</v>
      </c>
    </row>
    <row r="192" spans="1:13" ht="60" customHeight="1" x14ac:dyDescent="0.3">
      <c r="A192" s="48">
        <v>67</v>
      </c>
      <c r="B192" s="10"/>
      <c r="C192" s="74" t="s">
        <v>354</v>
      </c>
      <c r="D192" s="11"/>
      <c r="E192" s="74" t="s">
        <v>355</v>
      </c>
      <c r="F192" s="11"/>
      <c r="G192" s="13"/>
      <c r="H192" s="22"/>
      <c r="I192" s="14"/>
      <c r="J192" s="36"/>
      <c r="K192" s="54"/>
      <c r="L192" s="14"/>
      <c r="M192" s="15"/>
    </row>
    <row r="193" spans="1:13" ht="60" customHeight="1" x14ac:dyDescent="0.3">
      <c r="A193" s="49">
        <v>67.099999999999994</v>
      </c>
      <c r="B193" s="16"/>
      <c r="C193" s="28"/>
      <c r="D193" s="38" t="s">
        <v>356</v>
      </c>
      <c r="E193" s="28"/>
      <c r="F193" s="38" t="s">
        <v>357</v>
      </c>
      <c r="G193" s="17"/>
      <c r="H193" s="60"/>
      <c r="I193" s="18"/>
      <c r="J193" s="58"/>
      <c r="K193" s="55" t="s">
        <v>6</v>
      </c>
      <c r="L193" s="18">
        <v>111</v>
      </c>
      <c r="M193" s="19">
        <v>3970.4007829311304</v>
      </c>
    </row>
    <row r="194" spans="1:13" ht="60" customHeight="1" x14ac:dyDescent="0.3">
      <c r="A194" s="48">
        <v>68</v>
      </c>
      <c r="B194" s="10"/>
      <c r="C194" s="78" t="s">
        <v>358</v>
      </c>
      <c r="D194" s="11"/>
      <c r="E194" s="78" t="s">
        <v>359</v>
      </c>
      <c r="F194" s="11"/>
      <c r="G194" s="13"/>
      <c r="H194" s="22"/>
      <c r="I194" s="14"/>
      <c r="J194" s="36"/>
      <c r="K194" s="54"/>
      <c r="L194" s="14"/>
      <c r="M194" s="15"/>
    </row>
    <row r="195" spans="1:13" ht="60" customHeight="1" x14ac:dyDescent="0.3">
      <c r="A195" s="49">
        <v>68.099999999999994</v>
      </c>
      <c r="B195" s="16"/>
      <c r="C195" s="28"/>
      <c r="D195" s="23" t="s">
        <v>360</v>
      </c>
      <c r="E195" s="28"/>
      <c r="F195" s="23" t="s">
        <v>361</v>
      </c>
      <c r="G195" s="17"/>
      <c r="H195" s="60"/>
      <c r="I195" s="18"/>
      <c r="J195" s="58"/>
      <c r="K195" s="55" t="s">
        <v>6</v>
      </c>
      <c r="L195" s="18">
        <v>75</v>
      </c>
      <c r="M195" s="19">
        <v>2712.9725010660004</v>
      </c>
    </row>
    <row r="196" spans="1:13" ht="60" customHeight="1" x14ac:dyDescent="0.3">
      <c r="A196" s="48">
        <v>69</v>
      </c>
      <c r="B196" s="10"/>
      <c r="C196" s="80" t="s">
        <v>362</v>
      </c>
      <c r="D196" s="84"/>
      <c r="E196" s="80" t="s">
        <v>363</v>
      </c>
      <c r="F196" s="84"/>
      <c r="G196" s="13"/>
      <c r="H196" s="22"/>
      <c r="I196" s="14"/>
      <c r="J196" s="36"/>
      <c r="K196" s="54"/>
      <c r="L196" s="14"/>
      <c r="M196" s="15"/>
    </row>
    <row r="197" spans="1:13" ht="60" customHeight="1" x14ac:dyDescent="0.3">
      <c r="A197" s="49">
        <v>69.099999999999994</v>
      </c>
      <c r="B197" s="16"/>
      <c r="C197" s="28"/>
      <c r="D197" s="24" t="s">
        <v>364</v>
      </c>
      <c r="E197" s="28"/>
      <c r="F197" s="24" t="s">
        <v>365</v>
      </c>
      <c r="G197" s="17">
        <v>24</v>
      </c>
      <c r="H197" s="60" t="s">
        <v>6</v>
      </c>
      <c r="I197" s="18"/>
      <c r="J197" s="58"/>
      <c r="K197" s="55" t="s">
        <v>6</v>
      </c>
      <c r="L197" s="18">
        <v>85</v>
      </c>
      <c r="M197" s="19">
        <v>3032.0992177007506</v>
      </c>
    </row>
    <row r="198" spans="1:13" ht="60" customHeight="1" x14ac:dyDescent="0.3">
      <c r="A198" s="48">
        <v>70</v>
      </c>
      <c r="B198" s="10"/>
      <c r="C198" s="80" t="s">
        <v>366</v>
      </c>
      <c r="D198" s="73"/>
      <c r="E198" s="80" t="s">
        <v>367</v>
      </c>
      <c r="F198" s="73"/>
      <c r="G198" s="13"/>
      <c r="H198" s="22"/>
      <c r="I198" s="14" t="s">
        <v>446</v>
      </c>
      <c r="J198" s="36" t="s">
        <v>6</v>
      </c>
      <c r="K198" s="54"/>
      <c r="L198" s="14"/>
      <c r="M198" s="15"/>
    </row>
    <row r="199" spans="1:13" ht="60" customHeight="1" x14ac:dyDescent="0.3">
      <c r="A199" s="50">
        <v>70.099999999999994</v>
      </c>
      <c r="B199" s="16"/>
      <c r="C199" s="34"/>
      <c r="D199" s="24" t="s">
        <v>368</v>
      </c>
      <c r="E199" s="34"/>
      <c r="F199" s="24" t="s">
        <v>369</v>
      </c>
      <c r="G199" s="17" t="s">
        <v>438</v>
      </c>
      <c r="H199" s="60" t="s">
        <v>6</v>
      </c>
      <c r="I199" s="18"/>
      <c r="J199" s="58"/>
      <c r="K199" s="55"/>
      <c r="L199" s="18"/>
      <c r="M199" s="19"/>
    </row>
    <row r="200" spans="1:13" ht="60" customHeight="1" x14ac:dyDescent="0.3">
      <c r="A200" s="49">
        <v>70.2</v>
      </c>
      <c r="B200" s="16"/>
      <c r="C200" s="45"/>
      <c r="D200" s="38" t="s">
        <v>370</v>
      </c>
      <c r="E200" s="45"/>
      <c r="F200" s="38" t="s">
        <v>371</v>
      </c>
      <c r="G200" s="17">
        <v>11</v>
      </c>
      <c r="H200" s="60" t="s">
        <v>6</v>
      </c>
      <c r="I200" s="18"/>
      <c r="J200" s="58"/>
      <c r="K200" s="55" t="s">
        <v>6</v>
      </c>
      <c r="L200" s="18">
        <v>92</v>
      </c>
      <c r="M200" s="19">
        <v>3259.1422047115402</v>
      </c>
    </row>
    <row r="201" spans="1:13" ht="60" customHeight="1" x14ac:dyDescent="0.3">
      <c r="A201" s="49">
        <v>70.3</v>
      </c>
      <c r="B201" s="16"/>
      <c r="C201" s="45"/>
      <c r="D201" s="24" t="s">
        <v>372</v>
      </c>
      <c r="E201" s="45"/>
      <c r="F201" s="24" t="s">
        <v>373</v>
      </c>
      <c r="G201" s="17"/>
      <c r="H201" s="60"/>
      <c r="I201" s="18"/>
      <c r="J201" s="58"/>
      <c r="K201" s="55" t="s">
        <v>6</v>
      </c>
      <c r="L201" s="18">
        <v>93</v>
      </c>
      <c r="M201" s="19">
        <v>3305.1840695235205</v>
      </c>
    </row>
    <row r="202" spans="1:13" ht="60" customHeight="1" x14ac:dyDescent="0.3">
      <c r="A202" s="49">
        <v>70.400000000000006</v>
      </c>
      <c r="B202" s="16"/>
      <c r="C202" s="42"/>
      <c r="D202" s="24" t="s">
        <v>374</v>
      </c>
      <c r="E202" s="42"/>
      <c r="F202" s="24" t="s">
        <v>375</v>
      </c>
      <c r="G202" s="17"/>
      <c r="H202" s="60"/>
      <c r="I202" s="18"/>
      <c r="J202" s="58"/>
      <c r="K202" s="55" t="s">
        <v>6</v>
      </c>
      <c r="L202" s="18">
        <v>94</v>
      </c>
      <c r="M202" s="19">
        <v>3351.2259343355008</v>
      </c>
    </row>
    <row r="203" spans="1:13" ht="60" customHeight="1" x14ac:dyDescent="0.3">
      <c r="A203" s="48">
        <v>71</v>
      </c>
      <c r="B203" s="10"/>
      <c r="C203" s="80" t="s">
        <v>376</v>
      </c>
      <c r="D203" s="11"/>
      <c r="E203" s="80" t="s">
        <v>377</v>
      </c>
      <c r="F203" s="11"/>
      <c r="G203" s="13"/>
      <c r="H203" s="22"/>
      <c r="I203" s="14" t="s">
        <v>447</v>
      </c>
      <c r="J203" s="36" t="s">
        <v>6</v>
      </c>
      <c r="K203" s="54"/>
      <c r="L203" s="14"/>
      <c r="M203" s="15"/>
    </row>
    <row r="204" spans="1:13" ht="60" customHeight="1" x14ac:dyDescent="0.3">
      <c r="A204" s="49">
        <v>71.099999999999994</v>
      </c>
      <c r="B204" s="16"/>
      <c r="C204" s="34"/>
      <c r="D204" s="24" t="s">
        <v>378</v>
      </c>
      <c r="E204" s="34"/>
      <c r="F204" s="24" t="s">
        <v>379</v>
      </c>
      <c r="G204" s="17"/>
      <c r="H204" s="60"/>
      <c r="I204" s="18"/>
      <c r="J204" s="58"/>
      <c r="K204" s="55" t="s">
        <v>6</v>
      </c>
      <c r="L204" s="18">
        <v>97</v>
      </c>
      <c r="M204" s="19">
        <v>3532.2270565343106</v>
      </c>
    </row>
    <row r="205" spans="1:13" ht="60" customHeight="1" x14ac:dyDescent="0.3">
      <c r="A205" s="49">
        <v>71.2</v>
      </c>
      <c r="B205" s="16"/>
      <c r="C205" s="45"/>
      <c r="D205" s="24" t="s">
        <v>380</v>
      </c>
      <c r="E205" s="45"/>
      <c r="F205" s="24" t="s">
        <v>381</v>
      </c>
      <c r="G205" s="17"/>
      <c r="H205" s="60"/>
      <c r="I205" s="18"/>
      <c r="J205" s="58"/>
      <c r="K205" s="55" t="s">
        <v>6</v>
      </c>
      <c r="L205" s="18">
        <v>99</v>
      </c>
      <c r="M205" s="19">
        <v>3578.2689213462904</v>
      </c>
    </row>
    <row r="206" spans="1:13" ht="60" customHeight="1" x14ac:dyDescent="0.3">
      <c r="A206" s="49">
        <v>71.3</v>
      </c>
      <c r="B206" s="16"/>
      <c r="C206" s="45"/>
      <c r="D206" s="24" t="s">
        <v>382</v>
      </c>
      <c r="E206" s="45"/>
      <c r="F206" s="24" t="s">
        <v>383</v>
      </c>
      <c r="G206" s="17"/>
      <c r="H206" s="60"/>
      <c r="I206" s="18"/>
      <c r="J206" s="58"/>
      <c r="K206" s="55" t="s">
        <v>6</v>
      </c>
      <c r="L206" s="18">
        <v>101</v>
      </c>
      <c r="M206" s="19">
        <v>3624.3107861582703</v>
      </c>
    </row>
    <row r="207" spans="1:13" ht="60" customHeight="1" x14ac:dyDescent="0.3">
      <c r="A207" s="49">
        <v>71.400000000000006</v>
      </c>
      <c r="B207" s="16"/>
      <c r="C207" s="42"/>
      <c r="D207" s="24" t="s">
        <v>384</v>
      </c>
      <c r="E207" s="42"/>
      <c r="F207" s="24" t="s">
        <v>385</v>
      </c>
      <c r="G207" s="17">
        <v>1</v>
      </c>
      <c r="H207" s="60" t="s">
        <v>6</v>
      </c>
      <c r="I207" s="18"/>
      <c r="J207" s="58"/>
      <c r="K207" s="55" t="s">
        <v>6</v>
      </c>
      <c r="L207" s="18">
        <v>103</v>
      </c>
      <c r="M207" s="19">
        <v>3670.3526509702506</v>
      </c>
    </row>
    <row r="208" spans="1:13" ht="60" customHeight="1" x14ac:dyDescent="0.3">
      <c r="A208" s="48">
        <v>72</v>
      </c>
      <c r="B208" s="10"/>
      <c r="C208" s="88" t="s">
        <v>386</v>
      </c>
      <c r="D208" s="11"/>
      <c r="E208" s="88" t="s">
        <v>387</v>
      </c>
      <c r="F208" s="11"/>
      <c r="G208" s="13">
        <v>42</v>
      </c>
      <c r="H208" s="22" t="s">
        <v>6</v>
      </c>
      <c r="I208" s="14"/>
      <c r="J208" s="36"/>
      <c r="K208" s="54" t="s">
        <v>6</v>
      </c>
      <c r="L208" s="14">
        <v>28</v>
      </c>
      <c r="M208" s="15">
        <v>1743.5811177717105</v>
      </c>
    </row>
    <row r="209" spans="1:13" ht="60" customHeight="1" x14ac:dyDescent="0.3">
      <c r="A209" s="48">
        <v>73</v>
      </c>
      <c r="B209" s="10"/>
      <c r="C209" s="79" t="s">
        <v>389</v>
      </c>
      <c r="D209" s="11"/>
      <c r="E209" s="79" t="s">
        <v>390</v>
      </c>
      <c r="F209" s="11"/>
      <c r="G209" s="13"/>
      <c r="H209" s="22"/>
      <c r="I209" s="14"/>
      <c r="J209" s="36"/>
      <c r="K209" s="54"/>
      <c r="L209" s="14"/>
      <c r="M209" s="15"/>
    </row>
    <row r="210" spans="1:13" ht="60" customHeight="1" x14ac:dyDescent="0.3">
      <c r="A210" s="49">
        <v>73.099999999999994</v>
      </c>
      <c r="B210" s="16"/>
      <c r="C210" s="34"/>
      <c r="D210" s="38" t="s">
        <v>391</v>
      </c>
      <c r="E210" s="34"/>
      <c r="F210" s="38" t="s">
        <v>392</v>
      </c>
      <c r="G210" s="17"/>
      <c r="H210" s="60"/>
      <c r="I210" s="18"/>
      <c r="J210" s="58"/>
      <c r="K210" s="55" t="s">
        <v>6</v>
      </c>
      <c r="L210" s="18">
        <v>113</v>
      </c>
      <c r="M210" s="19">
        <v>3997.3752964592809</v>
      </c>
    </row>
    <row r="211" spans="1:13" ht="60" customHeight="1" x14ac:dyDescent="0.3">
      <c r="A211" s="49">
        <v>73.2</v>
      </c>
      <c r="B211" s="16"/>
      <c r="C211" s="45"/>
      <c r="D211" s="33" t="s">
        <v>393</v>
      </c>
      <c r="E211" s="45"/>
      <c r="F211" s="33" t="s">
        <v>394</v>
      </c>
      <c r="G211" s="17"/>
      <c r="H211" s="60"/>
      <c r="I211" s="18"/>
      <c r="J211" s="58"/>
      <c r="K211" s="55" t="s">
        <v>6</v>
      </c>
      <c r="L211" s="18">
        <v>114</v>
      </c>
      <c r="M211" s="19">
        <v>4043.4171612712607</v>
      </c>
    </row>
    <row r="212" spans="1:13" ht="60" customHeight="1" x14ac:dyDescent="0.3">
      <c r="A212" s="49">
        <v>73.3</v>
      </c>
      <c r="B212" s="16"/>
      <c r="C212" s="42"/>
      <c r="D212" s="24" t="s">
        <v>395</v>
      </c>
      <c r="E212" s="42"/>
      <c r="F212" s="24" t="s">
        <v>396</v>
      </c>
      <c r="G212" s="17"/>
      <c r="H212" s="60"/>
      <c r="I212" s="18"/>
      <c r="J212" s="58"/>
      <c r="K212" s="55" t="s">
        <v>6</v>
      </c>
      <c r="L212" s="18">
        <v>115</v>
      </c>
      <c r="M212" s="19">
        <v>4089.4590260832406</v>
      </c>
    </row>
    <row r="213" spans="1:13" ht="60" customHeight="1" x14ac:dyDescent="0.3">
      <c r="A213" s="48">
        <v>74</v>
      </c>
      <c r="B213" s="10"/>
      <c r="C213" s="77" t="s">
        <v>397</v>
      </c>
      <c r="D213" s="11"/>
      <c r="E213" s="77" t="s">
        <v>398</v>
      </c>
      <c r="F213" s="11"/>
      <c r="G213" s="13"/>
      <c r="H213" s="22"/>
      <c r="I213" s="14"/>
      <c r="J213" s="36"/>
      <c r="K213" s="54"/>
      <c r="L213" s="14"/>
      <c r="M213" s="15"/>
    </row>
    <row r="214" spans="1:13" ht="60" customHeight="1" x14ac:dyDescent="0.3">
      <c r="A214" s="49">
        <v>74.099999999999994</v>
      </c>
      <c r="B214" s="16"/>
      <c r="C214" s="45"/>
      <c r="D214" s="38" t="s">
        <v>399</v>
      </c>
      <c r="E214" s="45"/>
      <c r="F214" s="38" t="s">
        <v>400</v>
      </c>
      <c r="G214" s="17"/>
      <c r="H214" s="60"/>
      <c r="I214" s="18"/>
      <c r="J214" s="58"/>
      <c r="K214" s="55" t="s">
        <v>6</v>
      </c>
      <c r="L214" s="18">
        <v>109</v>
      </c>
      <c r="M214" s="19">
        <v>3897.3592524723208</v>
      </c>
    </row>
    <row r="215" spans="1:13" ht="60" customHeight="1" x14ac:dyDescent="0.3">
      <c r="A215" s="49">
        <v>74.2</v>
      </c>
      <c r="B215" s="16"/>
      <c r="C215" s="45"/>
      <c r="D215" s="24" t="s">
        <v>401</v>
      </c>
      <c r="E215" s="45"/>
      <c r="F215" s="24" t="s">
        <v>402</v>
      </c>
      <c r="G215" s="17"/>
      <c r="H215" s="60"/>
      <c r="I215" s="18"/>
      <c r="J215" s="58"/>
      <c r="K215" s="55" t="s">
        <v>6</v>
      </c>
      <c r="L215" s="18">
        <v>110</v>
      </c>
      <c r="M215" s="19">
        <v>3943.4011172843007</v>
      </c>
    </row>
    <row r="216" spans="1:13" ht="60" customHeight="1" x14ac:dyDescent="0.3">
      <c r="A216" s="49">
        <v>74.3</v>
      </c>
      <c r="B216" s="16"/>
      <c r="C216" s="42"/>
      <c r="D216" s="33" t="s">
        <v>403</v>
      </c>
      <c r="E216" s="42"/>
      <c r="F216" s="33" t="s">
        <v>404</v>
      </c>
      <c r="G216" s="17"/>
      <c r="H216" s="60"/>
      <c r="I216" s="18"/>
      <c r="J216" s="58"/>
      <c r="K216" s="55" t="s">
        <v>6</v>
      </c>
      <c r="L216" s="18">
        <v>112</v>
      </c>
      <c r="M216" s="19">
        <v>3989.4429820962805</v>
      </c>
    </row>
    <row r="217" spans="1:13" ht="60" customHeight="1" x14ac:dyDescent="0.3">
      <c r="A217" s="48">
        <v>75</v>
      </c>
      <c r="B217" s="10"/>
      <c r="C217" s="12" t="s">
        <v>405</v>
      </c>
      <c r="D217" s="11"/>
      <c r="E217" s="12" t="s">
        <v>406</v>
      </c>
      <c r="F217" s="11"/>
      <c r="G217" s="13">
        <v>45</v>
      </c>
      <c r="H217" s="22" t="s">
        <v>6</v>
      </c>
      <c r="I217" s="14">
        <v>19</v>
      </c>
      <c r="J217" s="36" t="s">
        <v>6</v>
      </c>
      <c r="K217" s="54" t="s">
        <v>6</v>
      </c>
      <c r="L217" s="14">
        <v>39</v>
      </c>
      <c r="M217" s="15">
        <v>1905.6339411902104</v>
      </c>
    </row>
    <row r="218" spans="1:13" ht="60" customHeight="1" thickBot="1" x14ac:dyDescent="0.35">
      <c r="A218" s="51">
        <v>76</v>
      </c>
      <c r="B218" s="31"/>
      <c r="C218" s="39" t="s">
        <v>408</v>
      </c>
      <c r="D218" s="40"/>
      <c r="E218" s="39" t="s">
        <v>409</v>
      </c>
      <c r="F218" s="40"/>
      <c r="G218" s="32"/>
      <c r="H218" s="61"/>
      <c r="I218" s="29"/>
      <c r="J218" s="62"/>
      <c r="K218" s="56" t="s">
        <v>6</v>
      </c>
      <c r="L218" s="29">
        <v>49</v>
      </c>
      <c r="M218" s="30">
        <v>2067.6867646087107</v>
      </c>
    </row>
    <row r="219" spans="1:13" x14ac:dyDescent="0.3">
      <c r="A219" s="71"/>
      <c r="B219" s="37"/>
      <c r="D219" s="37"/>
      <c r="F219" s="37"/>
      <c r="G219" s="69"/>
      <c r="H219" s="70"/>
      <c r="I219" s="69"/>
      <c r="J219" s="70">
        <f>COUNTIF(J160:J217, X)</f>
        <v>0</v>
      </c>
      <c r="K219" s="70"/>
      <c r="L219" s="69"/>
      <c r="M219" s="69"/>
    </row>
    <row r="220" spans="1:13" x14ac:dyDescent="0.3">
      <c r="K220" s="3">
        <f>COUNT(K218:K219)</f>
        <v>0</v>
      </c>
    </row>
  </sheetData>
  <mergeCells count="10">
    <mergeCell ref="A1:M1"/>
    <mergeCell ref="A2:M2"/>
    <mergeCell ref="A3:M3"/>
    <mergeCell ref="G7:H7"/>
    <mergeCell ref="K7:M7"/>
    <mergeCell ref="E7:F7"/>
    <mergeCell ref="C7:D7"/>
    <mergeCell ref="I7:J7"/>
    <mergeCell ref="A4:M4"/>
    <mergeCell ref="A5:M5"/>
  </mergeCells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9"/>
  <sheetViews>
    <sheetView zoomScaleNormal="100" workbookViewId="0">
      <selection sqref="A1:D1"/>
    </sheetView>
  </sheetViews>
  <sheetFormatPr defaultRowHeight="14.4" x14ac:dyDescent="0.3"/>
  <cols>
    <col min="1" max="1" width="7.33203125" bestFit="1" customWidth="1"/>
    <col min="2" max="3" width="22.109375" bestFit="1" customWidth="1"/>
    <col min="4" max="4" width="20.6640625" bestFit="1" customWidth="1"/>
    <col min="9" max="22" width="9.109375" style="72"/>
  </cols>
  <sheetData>
    <row r="1" spans="1:13" ht="18" x14ac:dyDescent="0.3">
      <c r="A1" s="123" t="s">
        <v>460</v>
      </c>
      <c r="B1" s="123"/>
      <c r="C1" s="123"/>
      <c r="D1" s="123"/>
      <c r="E1" s="104"/>
      <c r="F1" s="104"/>
      <c r="G1" s="104"/>
      <c r="H1" s="104"/>
    </row>
    <row r="2" spans="1:13" ht="30" customHeight="1" x14ac:dyDescent="0.3">
      <c r="A2" s="137" t="s">
        <v>451</v>
      </c>
      <c r="B2" s="137"/>
      <c r="C2" s="137"/>
      <c r="D2" s="137"/>
      <c r="E2" s="96"/>
      <c r="F2" s="96"/>
      <c r="G2" s="96"/>
      <c r="H2" s="96"/>
    </row>
    <row r="3" spans="1:13" ht="45.6" customHeight="1" x14ac:dyDescent="0.3">
      <c r="A3" s="140" t="s">
        <v>452</v>
      </c>
      <c r="B3" s="140"/>
      <c r="C3" s="140"/>
      <c r="D3" s="140"/>
      <c r="E3" s="96"/>
      <c r="F3" s="96"/>
      <c r="G3" s="96"/>
      <c r="H3" s="96"/>
    </row>
    <row r="4" spans="1:13" ht="40.950000000000003" customHeight="1" x14ac:dyDescent="0.3">
      <c r="A4" s="137" t="s">
        <v>453</v>
      </c>
      <c r="B4" s="137"/>
      <c r="C4" s="137"/>
      <c r="D4" s="137"/>
      <c r="E4" s="105"/>
      <c r="F4" s="105"/>
      <c r="G4" s="105"/>
      <c r="H4" s="105"/>
      <c r="I4" s="105"/>
      <c r="J4" s="105"/>
      <c r="K4" s="105"/>
      <c r="L4" s="105"/>
      <c r="M4" s="105"/>
    </row>
    <row r="5" spans="1:13" ht="15" thickBot="1" x14ac:dyDescent="0.35">
      <c r="A5" s="72"/>
      <c r="B5" s="72"/>
      <c r="C5" s="72"/>
      <c r="D5" s="72"/>
      <c r="E5" s="72"/>
      <c r="F5" s="72"/>
      <c r="G5" s="72"/>
      <c r="H5" s="72"/>
    </row>
    <row r="6" spans="1:13" ht="21.6" thickBot="1" x14ac:dyDescent="0.45">
      <c r="A6" s="97" t="s">
        <v>410</v>
      </c>
      <c r="B6" s="138" t="s">
        <v>411</v>
      </c>
      <c r="C6" s="138"/>
      <c r="D6" s="139"/>
      <c r="E6" s="72"/>
      <c r="F6" s="72"/>
      <c r="G6" s="72"/>
      <c r="H6" s="72"/>
    </row>
    <row r="7" spans="1:13" ht="21.75" customHeight="1" thickTop="1" x14ac:dyDescent="0.4">
      <c r="A7" s="98">
        <v>1</v>
      </c>
      <c r="B7" s="113" t="s">
        <v>385</v>
      </c>
      <c r="C7" s="113"/>
      <c r="D7" s="99"/>
      <c r="E7" s="72"/>
      <c r="F7" s="72"/>
      <c r="G7" s="72"/>
      <c r="H7" s="72"/>
    </row>
    <row r="8" spans="1:13" ht="21.75" customHeight="1" x14ac:dyDescent="0.4">
      <c r="A8" s="100">
        <v>2</v>
      </c>
      <c r="B8" s="114" t="s">
        <v>306</v>
      </c>
      <c r="C8" s="114"/>
      <c r="D8" s="101"/>
      <c r="E8" s="72"/>
      <c r="F8" s="72"/>
      <c r="G8" s="72"/>
      <c r="H8" s="72"/>
    </row>
    <row r="9" spans="1:13" ht="21.75" customHeight="1" x14ac:dyDescent="0.4">
      <c r="A9" s="98">
        <v>3</v>
      </c>
      <c r="B9" s="115" t="s">
        <v>304</v>
      </c>
      <c r="C9" s="115"/>
      <c r="D9" s="99"/>
      <c r="E9" s="72"/>
      <c r="F9" s="72"/>
      <c r="G9" s="72"/>
      <c r="H9" s="72"/>
    </row>
    <row r="10" spans="1:13" ht="21.75" customHeight="1" x14ac:dyDescent="0.4">
      <c r="A10" s="100">
        <v>4</v>
      </c>
      <c r="B10" s="114" t="s">
        <v>183</v>
      </c>
      <c r="C10" s="114"/>
      <c r="D10" s="101"/>
      <c r="E10" s="72"/>
      <c r="F10" s="72"/>
      <c r="G10" s="72"/>
      <c r="H10" s="72"/>
    </row>
    <row r="11" spans="1:13" ht="21.75" customHeight="1" x14ac:dyDescent="0.4">
      <c r="A11" s="98">
        <v>5</v>
      </c>
      <c r="B11" s="115" t="s">
        <v>272</v>
      </c>
      <c r="C11" s="115"/>
      <c r="D11" s="99"/>
      <c r="E11" s="72"/>
      <c r="F11" s="72"/>
      <c r="G11" s="72"/>
      <c r="H11" s="72"/>
    </row>
    <row r="12" spans="1:13" ht="21.75" customHeight="1" x14ac:dyDescent="0.4">
      <c r="A12" s="100">
        <v>6</v>
      </c>
      <c r="B12" s="114" t="s">
        <v>181</v>
      </c>
      <c r="C12" s="114"/>
      <c r="D12" s="101"/>
      <c r="E12" s="72"/>
      <c r="F12" s="72"/>
      <c r="G12" s="72"/>
      <c r="H12" s="72"/>
    </row>
    <row r="13" spans="1:13" ht="21.75" customHeight="1" x14ac:dyDescent="0.4">
      <c r="A13" s="98">
        <v>7</v>
      </c>
      <c r="B13" s="115" t="s">
        <v>163</v>
      </c>
      <c r="C13" s="115"/>
      <c r="D13" s="99"/>
      <c r="E13" s="72"/>
      <c r="F13" s="72"/>
      <c r="G13" s="72"/>
      <c r="H13" s="72"/>
    </row>
    <row r="14" spans="1:13" ht="21.75" customHeight="1" x14ac:dyDescent="0.4">
      <c r="A14" s="100">
        <v>8</v>
      </c>
      <c r="B14" s="114" t="s">
        <v>161</v>
      </c>
      <c r="C14" s="114"/>
      <c r="D14" s="101"/>
      <c r="E14" s="72"/>
      <c r="F14" s="72"/>
      <c r="G14" s="72"/>
      <c r="H14" s="72"/>
    </row>
    <row r="15" spans="1:13" ht="21.75" customHeight="1" x14ac:dyDescent="0.4">
      <c r="A15" s="98">
        <v>9</v>
      </c>
      <c r="B15" s="115" t="s">
        <v>205</v>
      </c>
      <c r="C15" s="115" t="s">
        <v>159</v>
      </c>
      <c r="D15" s="99"/>
      <c r="E15" s="72"/>
      <c r="F15" s="72"/>
      <c r="G15" s="72"/>
      <c r="H15" s="72"/>
    </row>
    <row r="16" spans="1:13" ht="21.75" customHeight="1" x14ac:dyDescent="0.4">
      <c r="A16" s="100">
        <v>10</v>
      </c>
      <c r="B16" s="114" t="s">
        <v>53</v>
      </c>
      <c r="C16" s="114"/>
      <c r="D16" s="101"/>
      <c r="E16" s="72"/>
      <c r="F16" s="72"/>
      <c r="G16" s="72"/>
      <c r="H16" s="72"/>
    </row>
    <row r="17" spans="1:8" ht="21.75" customHeight="1" x14ac:dyDescent="0.4">
      <c r="A17" s="98">
        <v>11</v>
      </c>
      <c r="B17" s="115" t="s">
        <v>155</v>
      </c>
      <c r="C17" s="115" t="s">
        <v>371</v>
      </c>
      <c r="D17" s="99"/>
      <c r="E17" s="72"/>
      <c r="F17" s="72"/>
      <c r="G17" s="72"/>
      <c r="H17" s="72"/>
    </row>
    <row r="18" spans="1:8" ht="21.75" customHeight="1" x14ac:dyDescent="0.4">
      <c r="A18" s="100">
        <v>12</v>
      </c>
      <c r="B18" s="114" t="s">
        <v>40</v>
      </c>
      <c r="C18" s="114" t="s">
        <v>42</v>
      </c>
      <c r="D18" s="101" t="s">
        <v>90</v>
      </c>
      <c r="E18" s="72"/>
      <c r="F18" s="72"/>
      <c r="G18" s="72"/>
      <c r="H18" s="72"/>
    </row>
    <row r="19" spans="1:8" ht="21.75" customHeight="1" x14ac:dyDescent="0.4">
      <c r="A19" s="98">
        <v>13</v>
      </c>
      <c r="B19" s="115" t="s">
        <v>369</v>
      </c>
      <c r="C19" s="115"/>
      <c r="D19" s="99"/>
      <c r="E19" s="72"/>
      <c r="F19" s="72"/>
      <c r="G19" s="72"/>
      <c r="H19" s="72"/>
    </row>
    <row r="20" spans="1:8" ht="21.75" customHeight="1" x14ac:dyDescent="0.4">
      <c r="A20" s="100">
        <v>14</v>
      </c>
      <c r="B20" s="114" t="s">
        <v>88</v>
      </c>
      <c r="C20" s="114" t="s">
        <v>331</v>
      </c>
      <c r="D20" s="101"/>
      <c r="E20" s="72"/>
      <c r="F20" s="72"/>
      <c r="G20" s="72"/>
      <c r="H20" s="72"/>
    </row>
    <row r="21" spans="1:8" ht="21.75" customHeight="1" x14ac:dyDescent="0.4">
      <c r="A21" s="98">
        <v>15</v>
      </c>
      <c r="B21" s="115" t="s">
        <v>369</v>
      </c>
      <c r="C21" s="115"/>
      <c r="D21" s="99"/>
      <c r="E21" s="72"/>
      <c r="F21" s="72"/>
      <c r="G21" s="72"/>
      <c r="H21" s="72"/>
    </row>
    <row r="22" spans="1:8" ht="21.75" customHeight="1" x14ac:dyDescent="0.4">
      <c r="A22" s="100">
        <v>16</v>
      </c>
      <c r="B22" s="114" t="s">
        <v>296</v>
      </c>
      <c r="C22" s="114"/>
      <c r="D22" s="101"/>
      <c r="E22" s="72"/>
      <c r="F22" s="72"/>
      <c r="G22" s="72"/>
      <c r="H22" s="72"/>
    </row>
    <row r="23" spans="1:8" ht="21.75" customHeight="1" x14ac:dyDescent="0.4">
      <c r="A23" s="98">
        <v>17</v>
      </c>
      <c r="B23" s="115" t="s">
        <v>294</v>
      </c>
      <c r="C23" s="115"/>
      <c r="D23" s="99"/>
      <c r="E23" s="72"/>
      <c r="F23" s="72"/>
      <c r="G23" s="72"/>
      <c r="H23" s="72"/>
    </row>
    <row r="24" spans="1:8" ht="21.75" customHeight="1" x14ac:dyDescent="0.4">
      <c r="A24" s="100">
        <v>18</v>
      </c>
      <c r="B24" s="114" t="s">
        <v>294</v>
      </c>
      <c r="C24" s="114"/>
      <c r="D24" s="101"/>
      <c r="E24" s="72"/>
      <c r="F24" s="72"/>
      <c r="G24" s="72"/>
      <c r="H24" s="72"/>
    </row>
    <row r="25" spans="1:8" ht="21.75" customHeight="1" x14ac:dyDescent="0.4">
      <c r="A25" s="98">
        <v>19</v>
      </c>
      <c r="B25" s="115" t="s">
        <v>262</v>
      </c>
      <c r="C25" s="115"/>
      <c r="D25" s="99"/>
      <c r="E25" s="72"/>
      <c r="F25" s="72"/>
      <c r="G25" s="72"/>
      <c r="H25" s="72"/>
    </row>
    <row r="26" spans="1:8" ht="21.75" customHeight="1" x14ac:dyDescent="0.4">
      <c r="A26" s="100">
        <v>20</v>
      </c>
      <c r="B26" s="114" t="s">
        <v>76</v>
      </c>
      <c r="C26" s="114" t="s">
        <v>260</v>
      </c>
      <c r="D26" s="101"/>
      <c r="E26" s="72"/>
      <c r="F26" s="72"/>
      <c r="G26" s="72"/>
      <c r="H26" s="72"/>
    </row>
    <row r="27" spans="1:8" ht="21.75" customHeight="1" x14ac:dyDescent="0.4">
      <c r="A27" s="98">
        <v>21</v>
      </c>
      <c r="B27" s="115" t="s">
        <v>258</v>
      </c>
      <c r="C27" s="115" t="s">
        <v>72</v>
      </c>
      <c r="D27" s="99" t="s">
        <v>108</v>
      </c>
      <c r="E27" s="72"/>
      <c r="F27" s="72"/>
      <c r="G27" s="72"/>
      <c r="H27" s="72"/>
    </row>
    <row r="28" spans="1:8" ht="21.75" customHeight="1" x14ac:dyDescent="0.4">
      <c r="A28" s="100">
        <v>22</v>
      </c>
      <c r="B28" s="114" t="s">
        <v>175</v>
      </c>
      <c r="C28" s="114" t="s">
        <v>108</v>
      </c>
      <c r="D28" s="101"/>
      <c r="E28" s="72"/>
      <c r="F28" s="72"/>
      <c r="G28" s="72"/>
      <c r="H28" s="72"/>
    </row>
    <row r="29" spans="1:8" ht="21.75" customHeight="1" x14ac:dyDescent="0.4">
      <c r="A29" s="98">
        <v>23</v>
      </c>
      <c r="B29" s="115" t="s">
        <v>219</v>
      </c>
      <c r="C29" s="115"/>
      <c r="D29" s="99"/>
      <c r="E29" s="72"/>
      <c r="F29" s="72"/>
      <c r="G29" s="72"/>
      <c r="H29" s="72"/>
    </row>
    <row r="30" spans="1:8" ht="21.75" customHeight="1" x14ac:dyDescent="0.4">
      <c r="A30" s="100">
        <v>24</v>
      </c>
      <c r="B30" s="114" t="s">
        <v>217</v>
      </c>
      <c r="C30" s="114" t="s">
        <v>365</v>
      </c>
      <c r="D30" s="101"/>
      <c r="E30" s="72"/>
      <c r="F30" s="72"/>
      <c r="G30" s="72"/>
      <c r="H30" s="72"/>
    </row>
    <row r="31" spans="1:8" ht="21.75" customHeight="1" x14ac:dyDescent="0.4">
      <c r="A31" s="98">
        <v>25</v>
      </c>
      <c r="B31" s="115" t="s">
        <v>147</v>
      </c>
      <c r="C31" s="115" t="s">
        <v>117</v>
      </c>
      <c r="D31" s="99"/>
      <c r="E31" s="72"/>
      <c r="F31" s="72"/>
      <c r="G31" s="72"/>
      <c r="H31" s="72"/>
    </row>
    <row r="32" spans="1:8" ht="21.75" customHeight="1" x14ac:dyDescent="0.4">
      <c r="A32" s="100">
        <v>26</v>
      </c>
      <c r="B32" s="114" t="s">
        <v>195</v>
      </c>
      <c r="C32" s="114" t="s">
        <v>145</v>
      </c>
      <c r="D32" s="101"/>
      <c r="E32" s="72"/>
      <c r="F32" s="72"/>
      <c r="G32" s="72"/>
      <c r="H32" s="72"/>
    </row>
    <row r="33" spans="1:8" ht="21.75" customHeight="1" x14ac:dyDescent="0.4">
      <c r="A33" s="98">
        <v>27</v>
      </c>
      <c r="B33" s="115" t="s">
        <v>143</v>
      </c>
      <c r="C33" s="115"/>
      <c r="D33" s="99"/>
      <c r="E33" s="72"/>
      <c r="F33" s="72"/>
      <c r="G33" s="72"/>
      <c r="H33" s="72"/>
    </row>
    <row r="34" spans="1:8" ht="21.75" customHeight="1" x14ac:dyDescent="0.4">
      <c r="A34" s="100">
        <v>28</v>
      </c>
      <c r="B34" s="114" t="s">
        <v>32</v>
      </c>
      <c r="C34" s="114"/>
      <c r="D34" s="101"/>
      <c r="E34" s="72"/>
      <c r="F34" s="72"/>
      <c r="G34" s="72"/>
      <c r="H34" s="72"/>
    </row>
    <row r="35" spans="1:8" ht="21.75" customHeight="1" x14ac:dyDescent="0.4">
      <c r="A35" s="98">
        <v>29</v>
      </c>
      <c r="B35" s="115" t="s">
        <v>30</v>
      </c>
      <c r="C35" s="115"/>
      <c r="D35" s="99"/>
      <c r="E35" s="72"/>
      <c r="F35" s="72"/>
      <c r="G35" s="72"/>
      <c r="H35" s="72"/>
    </row>
    <row r="36" spans="1:8" ht="21.75" customHeight="1" x14ac:dyDescent="0.4">
      <c r="A36" s="100">
        <v>30</v>
      </c>
      <c r="B36" s="114" t="s">
        <v>230</v>
      </c>
      <c r="C36" s="114" t="s">
        <v>288</v>
      </c>
      <c r="D36" s="101"/>
      <c r="E36" s="72"/>
      <c r="F36" s="72"/>
      <c r="G36" s="72"/>
      <c r="H36" s="72"/>
    </row>
    <row r="37" spans="1:8" ht="21.75" customHeight="1" x14ac:dyDescent="0.4">
      <c r="A37" s="98">
        <v>31</v>
      </c>
      <c r="B37" s="115" t="s">
        <v>18</v>
      </c>
      <c r="C37" s="115" t="s">
        <v>288</v>
      </c>
      <c r="D37" s="99"/>
      <c r="E37" s="72"/>
      <c r="F37" s="72"/>
      <c r="G37" s="72"/>
      <c r="H37" s="72"/>
    </row>
    <row r="38" spans="1:8" ht="21.75" customHeight="1" x14ac:dyDescent="0.4">
      <c r="A38" s="100">
        <v>32</v>
      </c>
      <c r="B38" s="114" t="s">
        <v>62</v>
      </c>
      <c r="C38" s="114"/>
      <c r="D38" s="101"/>
      <c r="E38" s="72"/>
      <c r="F38" s="72"/>
      <c r="G38" s="72"/>
      <c r="H38" s="72"/>
    </row>
    <row r="39" spans="1:8" ht="21.75" customHeight="1" x14ac:dyDescent="0.4">
      <c r="A39" s="98">
        <v>33</v>
      </c>
      <c r="B39" s="115" t="s">
        <v>36</v>
      </c>
      <c r="C39" s="115"/>
      <c r="D39" s="99"/>
      <c r="E39" s="72"/>
      <c r="F39" s="72"/>
      <c r="G39" s="72"/>
      <c r="H39" s="72"/>
    </row>
    <row r="40" spans="1:8" ht="21.75" customHeight="1" x14ac:dyDescent="0.4">
      <c r="A40" s="100">
        <v>34</v>
      </c>
      <c r="B40" s="114" t="s">
        <v>60</v>
      </c>
      <c r="C40" s="114"/>
      <c r="D40" s="101"/>
      <c r="E40" s="72"/>
      <c r="F40" s="72"/>
      <c r="G40" s="72"/>
      <c r="H40" s="72"/>
    </row>
    <row r="41" spans="1:8" ht="21.75" customHeight="1" x14ac:dyDescent="0.4">
      <c r="A41" s="98">
        <v>35</v>
      </c>
      <c r="B41" s="115" t="s">
        <v>24</v>
      </c>
      <c r="C41" s="115"/>
      <c r="D41" s="99"/>
      <c r="E41" s="72"/>
      <c r="F41" s="72"/>
      <c r="G41" s="72"/>
      <c r="H41" s="72"/>
    </row>
    <row r="42" spans="1:8" ht="21.75" customHeight="1" x14ac:dyDescent="0.4">
      <c r="A42" s="100">
        <v>36</v>
      </c>
      <c r="B42" s="114" t="s">
        <v>313</v>
      </c>
      <c r="C42" s="114"/>
      <c r="D42" s="101"/>
      <c r="E42" s="72"/>
      <c r="F42" s="72"/>
      <c r="G42" s="72"/>
      <c r="H42" s="72"/>
    </row>
    <row r="43" spans="1:8" ht="21.75" customHeight="1" x14ac:dyDescent="0.4">
      <c r="A43" s="98">
        <v>37</v>
      </c>
      <c r="B43" s="115" t="s">
        <v>412</v>
      </c>
      <c r="C43" s="115"/>
      <c r="D43" s="99"/>
      <c r="E43" s="72"/>
      <c r="F43" s="72"/>
      <c r="G43" s="72"/>
      <c r="H43" s="72"/>
    </row>
    <row r="44" spans="1:8" ht="21.75" customHeight="1" x14ac:dyDescent="0.4">
      <c r="A44" s="100">
        <v>38</v>
      </c>
      <c r="B44" s="114" t="s">
        <v>413</v>
      </c>
      <c r="C44" s="114"/>
      <c r="D44" s="101"/>
      <c r="E44" s="72"/>
      <c r="F44" s="72"/>
      <c r="G44" s="72"/>
      <c r="H44" s="72"/>
    </row>
    <row r="45" spans="1:8" ht="21.75" customHeight="1" x14ac:dyDescent="0.4">
      <c r="A45" s="98">
        <v>39</v>
      </c>
      <c r="B45" s="115" t="s">
        <v>68</v>
      </c>
      <c r="C45" s="115"/>
      <c r="D45" s="99"/>
      <c r="E45" s="72"/>
      <c r="F45" s="72"/>
      <c r="G45" s="72"/>
      <c r="H45" s="72"/>
    </row>
    <row r="46" spans="1:8" ht="21.75" customHeight="1" x14ac:dyDescent="0.4">
      <c r="A46" s="100">
        <v>40</v>
      </c>
      <c r="B46" s="114" t="s">
        <v>66</v>
      </c>
      <c r="C46" s="114"/>
      <c r="D46" s="101"/>
      <c r="E46" s="72"/>
      <c r="F46" s="72"/>
      <c r="G46" s="72"/>
      <c r="H46" s="72"/>
    </row>
    <row r="47" spans="1:8" ht="21.75" customHeight="1" x14ac:dyDescent="0.4">
      <c r="A47" s="98">
        <v>41</v>
      </c>
      <c r="B47" s="115" t="s">
        <v>131</v>
      </c>
      <c r="C47" s="115" t="s">
        <v>104</v>
      </c>
      <c r="D47" s="99"/>
      <c r="E47" s="72"/>
      <c r="F47" s="72"/>
      <c r="G47" s="72"/>
      <c r="H47" s="72"/>
    </row>
    <row r="48" spans="1:8" ht="21.75" customHeight="1" x14ac:dyDescent="0.4">
      <c r="A48" s="100">
        <v>42</v>
      </c>
      <c r="B48" s="114" t="s">
        <v>388</v>
      </c>
      <c r="C48" s="114" t="s">
        <v>102</v>
      </c>
      <c r="D48" s="101"/>
      <c r="E48" s="72"/>
      <c r="F48" s="72"/>
      <c r="G48" s="72"/>
      <c r="H48" s="72"/>
    </row>
    <row r="49" spans="1:8" ht="21.75" customHeight="1" x14ac:dyDescent="0.4">
      <c r="A49" s="98">
        <v>43</v>
      </c>
      <c r="B49" s="115" t="s">
        <v>185</v>
      </c>
      <c r="C49" s="115"/>
      <c r="D49" s="99"/>
      <c r="E49" s="72"/>
      <c r="F49" s="72"/>
      <c r="G49" s="72"/>
      <c r="H49" s="72"/>
    </row>
    <row r="50" spans="1:8" ht="21.75" customHeight="1" x14ac:dyDescent="0.4">
      <c r="A50" s="100">
        <v>44</v>
      </c>
      <c r="B50" s="114" t="s">
        <v>133</v>
      </c>
      <c r="C50" s="114"/>
      <c r="D50" s="101"/>
      <c r="E50" s="72"/>
      <c r="F50" s="72"/>
      <c r="G50" s="72"/>
      <c r="H50" s="72"/>
    </row>
    <row r="51" spans="1:8" ht="21.75" customHeight="1" x14ac:dyDescent="0.4">
      <c r="A51" s="98">
        <v>45</v>
      </c>
      <c r="B51" s="115" t="s">
        <v>135</v>
      </c>
      <c r="C51" s="115" t="s">
        <v>407</v>
      </c>
      <c r="D51" s="99"/>
      <c r="E51" s="72"/>
      <c r="F51" s="72"/>
      <c r="G51" s="72"/>
      <c r="H51" s="72"/>
    </row>
    <row r="52" spans="1:8" ht="21.75" customHeight="1" x14ac:dyDescent="0.4">
      <c r="A52" s="100">
        <v>46</v>
      </c>
      <c r="B52" s="114" t="s">
        <v>189</v>
      </c>
      <c r="C52" s="114"/>
      <c r="D52" s="101"/>
      <c r="E52" s="72"/>
      <c r="F52" s="72"/>
      <c r="G52" s="72"/>
      <c r="H52" s="72"/>
    </row>
    <row r="53" spans="1:8" ht="21.75" customHeight="1" x14ac:dyDescent="0.4">
      <c r="A53" s="98">
        <v>47</v>
      </c>
      <c r="B53" s="115" t="s">
        <v>244</v>
      </c>
      <c r="C53" s="115"/>
      <c r="D53" s="99"/>
      <c r="E53" s="72"/>
      <c r="F53" s="72"/>
      <c r="G53" s="72"/>
      <c r="H53" s="72"/>
    </row>
    <row r="54" spans="1:8" ht="21.75" customHeight="1" x14ac:dyDescent="0.4">
      <c r="A54" s="100">
        <v>48</v>
      </c>
      <c r="B54" s="114" t="s">
        <v>242</v>
      </c>
      <c r="C54" s="114"/>
      <c r="D54" s="101"/>
      <c r="E54" s="72"/>
      <c r="F54" s="72"/>
      <c r="G54" s="72"/>
      <c r="H54" s="72"/>
    </row>
    <row r="55" spans="1:8" ht="21.75" customHeight="1" thickBot="1" x14ac:dyDescent="0.45">
      <c r="A55" s="102">
        <v>49</v>
      </c>
      <c r="B55" s="116" t="s">
        <v>248</v>
      </c>
      <c r="C55" s="116"/>
      <c r="D55" s="103"/>
      <c r="E55" s="72"/>
      <c r="F55" s="72"/>
      <c r="G55" s="72"/>
      <c r="H55" s="72"/>
    </row>
    <row r="56" spans="1:8" s="72" customFormat="1" x14ac:dyDescent="0.3"/>
    <row r="57" spans="1:8" s="72" customFormat="1" x14ac:dyDescent="0.3"/>
    <row r="58" spans="1:8" s="72" customFormat="1" x14ac:dyDescent="0.3"/>
    <row r="59" spans="1:8" s="72" customFormat="1" x14ac:dyDescent="0.3"/>
    <row r="60" spans="1:8" s="72" customFormat="1" x14ac:dyDescent="0.3"/>
    <row r="61" spans="1:8" s="72" customFormat="1" x14ac:dyDescent="0.3"/>
    <row r="62" spans="1:8" s="72" customFormat="1" x14ac:dyDescent="0.3"/>
    <row r="63" spans="1:8" s="72" customFormat="1" x14ac:dyDescent="0.3"/>
    <row r="64" spans="1:8" s="72" customFormat="1" x14ac:dyDescent="0.3"/>
    <row r="65" s="72" customFormat="1" x14ac:dyDescent="0.3"/>
    <row r="66" s="72" customFormat="1" x14ac:dyDescent="0.3"/>
    <row r="67" s="72" customFormat="1" x14ac:dyDescent="0.3"/>
    <row r="68" s="72" customFormat="1" x14ac:dyDescent="0.3"/>
    <row r="69" s="72" customFormat="1" x14ac:dyDescent="0.3"/>
    <row r="70" s="72" customFormat="1" x14ac:dyDescent="0.3"/>
    <row r="71" s="72" customFormat="1" x14ac:dyDescent="0.3"/>
    <row r="72" s="72" customFormat="1" x14ac:dyDescent="0.3"/>
    <row r="73" s="72" customFormat="1" x14ac:dyDescent="0.3"/>
    <row r="74" s="72" customFormat="1" x14ac:dyDescent="0.3"/>
    <row r="75" s="72" customFormat="1" x14ac:dyDescent="0.3"/>
    <row r="76" s="72" customFormat="1" x14ac:dyDescent="0.3"/>
    <row r="77" s="72" customFormat="1" x14ac:dyDescent="0.3"/>
    <row r="78" s="72" customFormat="1" x14ac:dyDescent="0.3"/>
    <row r="79" s="72" customFormat="1" x14ac:dyDescent="0.3"/>
  </sheetData>
  <mergeCells count="5">
    <mergeCell ref="B6:D6"/>
    <mergeCell ref="A1:D1"/>
    <mergeCell ref="A2:D2"/>
    <mergeCell ref="A3:D3"/>
    <mergeCell ref="A4:D4"/>
  </mergeCells>
  <conditionalFormatting sqref="B7:D10 B50:D55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6"/>
  <sheetViews>
    <sheetView zoomScaleNormal="100" workbookViewId="0">
      <selection activeCell="J14" sqref="J14"/>
    </sheetView>
  </sheetViews>
  <sheetFormatPr defaultRowHeight="14.4" x14ac:dyDescent="0.3"/>
  <cols>
    <col min="1" max="1" width="7.33203125" bestFit="1" customWidth="1"/>
    <col min="2" max="3" width="15.33203125" bestFit="1" customWidth="1"/>
    <col min="4" max="4" width="15.109375" bestFit="1" customWidth="1"/>
    <col min="5" max="5" width="12.5546875" bestFit="1" customWidth="1"/>
    <col min="6" max="6" width="13.88671875" bestFit="1" customWidth="1"/>
    <col min="7" max="7" width="1.5546875" customWidth="1"/>
    <col min="8" max="9" width="9.109375" customWidth="1"/>
    <col min="10" max="11" width="17.6640625" bestFit="1" customWidth="1"/>
    <col min="12" max="14" width="16.88671875" bestFit="1" customWidth="1"/>
    <col min="15" max="16" width="15.44140625" bestFit="1" customWidth="1"/>
    <col min="17" max="17" width="3.6640625" bestFit="1" customWidth="1"/>
    <col min="18" max="21" width="9.109375" style="72"/>
  </cols>
  <sheetData>
    <row r="1" spans="1:22" ht="18" x14ac:dyDescent="0.3">
      <c r="A1" s="144" t="s">
        <v>459</v>
      </c>
      <c r="B1" s="144"/>
      <c r="C1" s="144"/>
      <c r="D1" s="144"/>
      <c r="E1" s="144"/>
      <c r="F1" s="144"/>
      <c r="G1" s="106"/>
      <c r="H1" s="106"/>
      <c r="I1" s="106"/>
      <c r="J1" s="106"/>
      <c r="K1" s="106"/>
      <c r="L1" s="106"/>
      <c r="M1" s="106"/>
      <c r="N1" s="106"/>
      <c r="O1" s="106"/>
      <c r="P1" s="106"/>
      <c r="Q1" s="106"/>
    </row>
    <row r="2" spans="1:22" ht="30" customHeight="1" x14ac:dyDescent="0.3">
      <c r="A2" s="137" t="s">
        <v>455</v>
      </c>
      <c r="B2" s="137"/>
      <c r="C2" s="137"/>
      <c r="D2" s="137"/>
      <c r="E2" s="137"/>
      <c r="F2" s="137"/>
      <c r="G2" s="95"/>
      <c r="H2" s="95"/>
      <c r="I2" s="95"/>
      <c r="J2" s="95"/>
      <c r="K2" s="95"/>
      <c r="L2" s="95"/>
      <c r="M2" s="95"/>
      <c r="N2" s="95"/>
      <c r="O2" s="95"/>
      <c r="P2" s="95"/>
      <c r="Q2" s="95"/>
    </row>
    <row r="3" spans="1:22" ht="42.75" customHeight="1" x14ac:dyDescent="0.3">
      <c r="A3" s="140" t="s">
        <v>452</v>
      </c>
      <c r="B3" s="140"/>
      <c r="C3" s="140"/>
      <c r="D3" s="140"/>
      <c r="E3" s="140"/>
      <c r="F3" s="140"/>
      <c r="G3" s="95"/>
      <c r="H3" s="95"/>
      <c r="I3" s="95"/>
      <c r="J3" s="95"/>
      <c r="K3" s="95"/>
      <c r="L3" s="95"/>
      <c r="M3" s="95"/>
      <c r="N3" s="95"/>
      <c r="O3" s="95"/>
      <c r="P3" s="95"/>
      <c r="Q3" s="95"/>
    </row>
    <row r="4" spans="1:22" ht="42.75" customHeight="1" x14ac:dyDescent="0.3">
      <c r="A4" s="137" t="s">
        <v>453</v>
      </c>
      <c r="B4" s="137"/>
      <c r="C4" s="137"/>
      <c r="D4" s="137"/>
      <c r="E4" s="137"/>
      <c r="F4" s="137"/>
      <c r="G4" s="95"/>
      <c r="H4" s="95"/>
      <c r="I4" s="95"/>
      <c r="J4" s="95"/>
      <c r="K4" s="95"/>
      <c r="L4" s="95"/>
      <c r="M4" s="95"/>
      <c r="N4" s="95"/>
      <c r="O4" s="95"/>
      <c r="P4" s="95"/>
      <c r="Q4" s="95"/>
    </row>
    <row r="5" spans="1:22" ht="12.6" customHeight="1" x14ac:dyDescent="0.3">
      <c r="A5" s="94"/>
      <c r="B5" s="94"/>
      <c r="C5" s="94"/>
      <c r="D5" s="94"/>
      <c r="E5" s="94"/>
      <c r="F5" s="94"/>
      <c r="G5" s="95"/>
      <c r="H5" s="95"/>
      <c r="I5" s="95"/>
      <c r="J5" s="95"/>
      <c r="K5" s="95"/>
      <c r="L5" s="95"/>
      <c r="M5" s="95"/>
      <c r="N5" s="95"/>
      <c r="O5" s="95"/>
      <c r="P5" s="95"/>
      <c r="Q5" s="95"/>
    </row>
    <row r="6" spans="1:22" ht="21.6" thickBot="1" x14ac:dyDescent="0.45">
      <c r="A6" s="107" t="s">
        <v>410</v>
      </c>
      <c r="B6" s="141" t="s">
        <v>411</v>
      </c>
      <c r="C6" s="142"/>
      <c r="D6" s="142"/>
      <c r="E6" s="142"/>
      <c r="F6" s="143"/>
      <c r="G6" s="72"/>
      <c r="H6" s="72"/>
      <c r="I6" s="72"/>
      <c r="J6" s="72"/>
      <c r="K6" s="72"/>
      <c r="L6" s="72"/>
      <c r="M6" s="72"/>
      <c r="N6" s="72"/>
      <c r="O6" s="72"/>
      <c r="P6" s="72"/>
      <c r="Q6" s="72"/>
      <c r="V6" s="72"/>
    </row>
    <row r="7" spans="1:22" ht="21.6" thickTop="1" x14ac:dyDescent="0.4">
      <c r="A7" s="109">
        <v>1</v>
      </c>
      <c r="B7" s="120" t="s">
        <v>18</v>
      </c>
      <c r="C7" s="117"/>
      <c r="D7" s="120"/>
      <c r="E7" s="120"/>
      <c r="F7" s="110"/>
      <c r="G7" s="72"/>
      <c r="H7" s="72"/>
      <c r="I7" s="72"/>
      <c r="J7" s="72"/>
      <c r="K7" s="72"/>
      <c r="L7" s="72"/>
      <c r="M7" s="72"/>
      <c r="N7" s="72"/>
      <c r="O7" s="72"/>
      <c r="P7" s="72"/>
      <c r="Q7" s="72"/>
      <c r="V7" s="72"/>
    </row>
    <row r="8" spans="1:22" ht="21" x14ac:dyDescent="0.4">
      <c r="A8" s="108">
        <v>2</v>
      </c>
      <c r="B8" s="121" t="s">
        <v>24</v>
      </c>
      <c r="C8" s="118" t="s">
        <v>116</v>
      </c>
      <c r="D8" s="121"/>
      <c r="E8" s="121"/>
      <c r="F8" s="111"/>
      <c r="G8" s="72"/>
      <c r="H8" s="72"/>
      <c r="I8" s="72"/>
      <c r="J8" s="72"/>
      <c r="K8" s="72"/>
      <c r="L8" s="72"/>
      <c r="M8" s="72"/>
      <c r="N8" s="72"/>
      <c r="O8" s="72"/>
      <c r="P8" s="72"/>
      <c r="Q8" s="72"/>
      <c r="V8" s="72"/>
    </row>
    <row r="9" spans="1:22" ht="21" x14ac:dyDescent="0.4">
      <c r="A9" s="109">
        <v>3</v>
      </c>
      <c r="B9" s="122" t="s">
        <v>98</v>
      </c>
      <c r="C9" s="110"/>
      <c r="D9" s="122"/>
      <c r="E9" s="122"/>
      <c r="F9" s="110"/>
      <c r="G9" s="72"/>
      <c r="H9" s="72"/>
      <c r="I9" s="72"/>
      <c r="J9" s="72"/>
      <c r="K9" s="72"/>
      <c r="L9" s="72"/>
      <c r="M9" s="72"/>
      <c r="N9" s="72"/>
      <c r="O9" s="72"/>
      <c r="P9" s="72"/>
      <c r="Q9" s="72"/>
      <c r="V9" s="72"/>
    </row>
    <row r="10" spans="1:22" ht="21" x14ac:dyDescent="0.4">
      <c r="A10" s="108">
        <v>4</v>
      </c>
      <c r="B10" s="121" t="s">
        <v>68</v>
      </c>
      <c r="C10" s="112"/>
      <c r="D10" s="121"/>
      <c r="E10" s="121"/>
      <c r="F10" s="112"/>
      <c r="G10" s="72"/>
      <c r="H10" s="72"/>
      <c r="I10" s="72"/>
      <c r="J10" s="72"/>
      <c r="K10" s="72"/>
      <c r="L10" s="72"/>
      <c r="M10" s="72"/>
      <c r="N10" s="72"/>
      <c r="O10" s="72"/>
      <c r="P10" s="72"/>
      <c r="Q10" s="72"/>
      <c r="V10" s="72"/>
    </row>
    <row r="11" spans="1:22" ht="21" x14ac:dyDescent="0.4">
      <c r="A11" s="109">
        <v>5</v>
      </c>
      <c r="B11" s="122" t="s">
        <v>66</v>
      </c>
      <c r="C11" s="110"/>
      <c r="D11" s="122"/>
      <c r="E11" s="122"/>
      <c r="F11" s="110"/>
      <c r="G11" s="72"/>
      <c r="H11" s="72"/>
      <c r="I11" s="72"/>
      <c r="J11" s="72"/>
      <c r="K11" s="72"/>
      <c r="L11" s="72"/>
      <c r="M11" s="72"/>
      <c r="N11" s="72"/>
      <c r="O11" s="72"/>
      <c r="P11" s="72"/>
      <c r="Q11" s="72"/>
      <c r="V11" s="72"/>
    </row>
    <row r="12" spans="1:22" ht="21" x14ac:dyDescent="0.4">
      <c r="A12" s="108">
        <v>6</v>
      </c>
      <c r="B12" s="121" t="s">
        <v>104</v>
      </c>
      <c r="C12" s="112"/>
      <c r="D12" s="121"/>
      <c r="E12" s="121"/>
      <c r="F12" s="112"/>
      <c r="G12" s="72"/>
      <c r="H12" s="72"/>
      <c r="I12" s="72"/>
      <c r="J12" s="72"/>
      <c r="K12" s="72"/>
      <c r="L12" s="72"/>
      <c r="M12" s="72"/>
      <c r="N12" s="72"/>
      <c r="O12" s="72"/>
      <c r="P12" s="72"/>
      <c r="Q12" s="72"/>
      <c r="V12" s="72"/>
    </row>
    <row r="13" spans="1:22" ht="21" x14ac:dyDescent="0.4">
      <c r="A13" s="109">
        <v>7</v>
      </c>
      <c r="B13" s="122" t="s">
        <v>229</v>
      </c>
      <c r="C13" s="119" t="s">
        <v>102</v>
      </c>
      <c r="D13" s="122"/>
      <c r="E13" s="122"/>
      <c r="F13" s="110"/>
      <c r="G13" s="72"/>
      <c r="H13" s="72"/>
      <c r="I13" s="72"/>
      <c r="J13" s="72"/>
      <c r="K13" s="72"/>
      <c r="L13" s="72"/>
      <c r="M13" s="72"/>
      <c r="N13" s="72"/>
      <c r="O13" s="72"/>
      <c r="P13" s="72"/>
      <c r="Q13" s="72"/>
      <c r="V13" s="72"/>
    </row>
    <row r="14" spans="1:22" ht="21" x14ac:dyDescent="0.4">
      <c r="A14" s="108">
        <v>8</v>
      </c>
      <c r="B14" s="121" t="s">
        <v>131</v>
      </c>
      <c r="C14" s="112"/>
      <c r="D14" s="121"/>
      <c r="E14" s="121"/>
      <c r="F14" s="112"/>
      <c r="G14" s="72"/>
      <c r="H14" s="72"/>
      <c r="I14" s="72"/>
      <c r="J14" s="72"/>
      <c r="K14" s="72"/>
      <c r="L14" s="72"/>
      <c r="M14" s="72"/>
      <c r="N14" s="72"/>
      <c r="O14" s="72"/>
      <c r="P14" s="72"/>
      <c r="Q14" s="72"/>
      <c r="V14" s="72"/>
    </row>
    <row r="15" spans="1:22" ht="21" x14ac:dyDescent="0.4">
      <c r="A15" s="109">
        <v>9</v>
      </c>
      <c r="B15" s="122" t="s">
        <v>185</v>
      </c>
      <c r="C15" s="110"/>
      <c r="D15" s="122"/>
      <c r="E15" s="122"/>
      <c r="F15" s="110"/>
      <c r="G15" s="72"/>
      <c r="H15" s="72"/>
      <c r="I15" s="72"/>
      <c r="J15" s="72"/>
      <c r="K15" s="72"/>
      <c r="L15" s="72"/>
      <c r="M15" s="72"/>
      <c r="N15" s="72"/>
      <c r="O15" s="72"/>
      <c r="P15" s="72"/>
      <c r="Q15" s="72"/>
      <c r="V15" s="72"/>
    </row>
    <row r="16" spans="1:22" ht="21" x14ac:dyDescent="0.4">
      <c r="A16" s="108">
        <v>10</v>
      </c>
      <c r="B16" s="121" t="s">
        <v>135</v>
      </c>
      <c r="C16" s="112"/>
      <c r="D16" s="121"/>
      <c r="E16" s="121"/>
      <c r="F16" s="112"/>
      <c r="G16" s="72"/>
      <c r="H16" s="72"/>
      <c r="I16" s="72"/>
      <c r="J16" s="72"/>
      <c r="K16" s="72"/>
      <c r="L16" s="72"/>
      <c r="M16" s="72"/>
      <c r="N16" s="72"/>
      <c r="O16" s="72"/>
      <c r="P16" s="72"/>
      <c r="Q16" s="72"/>
      <c r="V16" s="72"/>
    </row>
    <row r="17" spans="1:22" ht="21" x14ac:dyDescent="0.4">
      <c r="A17" s="109">
        <v>11</v>
      </c>
      <c r="B17" s="122" t="s">
        <v>189</v>
      </c>
      <c r="C17" s="110"/>
      <c r="D17" s="122"/>
      <c r="E17" s="122"/>
      <c r="F17" s="110"/>
      <c r="G17" s="72"/>
      <c r="H17" s="72"/>
      <c r="I17" s="72"/>
      <c r="J17" s="72"/>
      <c r="K17" s="72"/>
      <c r="L17" s="72"/>
      <c r="M17" s="72"/>
      <c r="N17" s="72"/>
      <c r="O17" s="72"/>
      <c r="P17" s="72"/>
      <c r="Q17" s="72"/>
      <c r="V17" s="72"/>
    </row>
    <row r="18" spans="1:22" ht="21" x14ac:dyDescent="0.4">
      <c r="A18" s="108">
        <v>12</v>
      </c>
      <c r="B18" s="121" t="s">
        <v>312</v>
      </c>
      <c r="C18" s="112" t="s">
        <v>171</v>
      </c>
      <c r="D18" s="121" t="s">
        <v>121</v>
      </c>
      <c r="E18" s="121" t="s">
        <v>112</v>
      </c>
      <c r="F18" s="111"/>
      <c r="G18" s="72"/>
      <c r="H18" s="72"/>
      <c r="I18" s="72"/>
      <c r="J18" s="72"/>
      <c r="K18" s="72"/>
      <c r="L18" s="72"/>
      <c r="M18" s="72"/>
      <c r="N18" s="72"/>
      <c r="O18" s="72"/>
      <c r="P18" s="72"/>
      <c r="Q18" s="72"/>
      <c r="V18" s="72"/>
    </row>
    <row r="19" spans="1:22" ht="21" x14ac:dyDescent="0.4">
      <c r="A19" s="109">
        <v>13</v>
      </c>
      <c r="B19" s="122" t="s">
        <v>74</v>
      </c>
      <c r="C19" s="119" t="s">
        <v>427</v>
      </c>
      <c r="D19" s="122"/>
      <c r="E19" s="122"/>
      <c r="F19" s="110"/>
      <c r="G19" s="72"/>
      <c r="H19" s="72"/>
      <c r="I19" s="72"/>
      <c r="J19" s="72"/>
      <c r="K19" s="72"/>
      <c r="L19" s="72"/>
      <c r="M19" s="72"/>
      <c r="N19" s="72"/>
      <c r="O19" s="72"/>
      <c r="P19" s="72"/>
      <c r="Q19" s="72"/>
      <c r="V19" s="72"/>
    </row>
    <row r="20" spans="1:22" ht="21" x14ac:dyDescent="0.4">
      <c r="A20" s="109">
        <v>14</v>
      </c>
      <c r="B20" s="122" t="s">
        <v>171</v>
      </c>
      <c r="C20" s="110"/>
      <c r="D20" s="122"/>
      <c r="E20" s="122"/>
      <c r="F20" s="110"/>
      <c r="G20" s="72"/>
      <c r="H20" s="72"/>
      <c r="I20" s="72"/>
      <c r="J20" s="72"/>
      <c r="K20" s="72"/>
      <c r="L20" s="72"/>
      <c r="M20" s="72"/>
      <c r="N20" s="72"/>
      <c r="O20" s="72"/>
      <c r="P20" s="72"/>
      <c r="Q20" s="72"/>
      <c r="V20" s="72"/>
    </row>
    <row r="21" spans="1:22" ht="21" x14ac:dyDescent="0.4">
      <c r="A21" s="108">
        <v>15</v>
      </c>
      <c r="B21" s="121" t="s">
        <v>213</v>
      </c>
      <c r="C21" s="112"/>
      <c r="D21" s="121"/>
      <c r="E21" s="121"/>
      <c r="F21" s="112"/>
      <c r="G21" s="72"/>
      <c r="H21" s="72"/>
      <c r="I21" s="72"/>
      <c r="J21" s="72"/>
      <c r="K21" s="72"/>
      <c r="L21" s="72"/>
      <c r="M21" s="72"/>
      <c r="N21" s="72"/>
      <c r="O21" s="72"/>
      <c r="P21" s="72"/>
      <c r="Q21" s="72"/>
      <c r="V21" s="72"/>
    </row>
    <row r="22" spans="1:22" ht="21" x14ac:dyDescent="0.4">
      <c r="A22" s="108">
        <v>16</v>
      </c>
      <c r="B22" s="121" t="s">
        <v>139</v>
      </c>
      <c r="C22" s="112"/>
      <c r="D22" s="121"/>
      <c r="E22" s="121"/>
      <c r="F22" s="112"/>
      <c r="G22" s="72"/>
      <c r="H22" s="72"/>
      <c r="I22" s="72"/>
      <c r="J22" s="72"/>
      <c r="K22" s="72"/>
      <c r="L22" s="72"/>
      <c r="M22" s="72"/>
      <c r="N22" s="72"/>
      <c r="O22" s="72"/>
      <c r="P22" s="72"/>
      <c r="Q22" s="72"/>
      <c r="V22" s="72"/>
    </row>
    <row r="23" spans="1:22" ht="21" x14ac:dyDescent="0.4">
      <c r="A23" s="109">
        <v>17</v>
      </c>
      <c r="B23" s="122" t="s">
        <v>193</v>
      </c>
      <c r="C23" s="110"/>
      <c r="D23" s="122"/>
      <c r="E23" s="122"/>
      <c r="F23" s="110"/>
      <c r="G23" s="72"/>
      <c r="H23" s="72"/>
      <c r="I23" s="72"/>
      <c r="J23" s="72"/>
      <c r="K23" s="72"/>
      <c r="L23" s="72"/>
      <c r="M23" s="72"/>
      <c r="N23" s="72"/>
      <c r="O23" s="72"/>
      <c r="P23" s="72"/>
      <c r="Q23" s="72"/>
      <c r="V23" s="72"/>
    </row>
    <row r="24" spans="1:22" ht="21" x14ac:dyDescent="0.4">
      <c r="A24" s="108">
        <v>18</v>
      </c>
      <c r="B24" s="121" t="s">
        <v>177</v>
      </c>
      <c r="C24" s="112" t="s">
        <v>153</v>
      </c>
      <c r="D24" s="121"/>
      <c r="E24" s="121"/>
      <c r="F24" s="112"/>
      <c r="G24" s="72"/>
      <c r="H24" s="72"/>
      <c r="I24" s="72"/>
      <c r="J24" s="72"/>
      <c r="K24" s="72"/>
      <c r="L24" s="72"/>
      <c r="M24" s="72"/>
      <c r="N24" s="72"/>
      <c r="O24" s="72"/>
      <c r="P24" s="72"/>
      <c r="Q24" s="72"/>
      <c r="V24" s="72"/>
    </row>
    <row r="25" spans="1:22" ht="21" x14ac:dyDescent="0.4">
      <c r="A25" s="109">
        <v>19</v>
      </c>
      <c r="B25" s="122" t="s">
        <v>406</v>
      </c>
      <c r="C25" s="110"/>
      <c r="D25" s="122"/>
      <c r="E25" s="122"/>
      <c r="F25" s="110"/>
      <c r="G25" s="72"/>
      <c r="H25" s="72"/>
      <c r="I25" s="72"/>
      <c r="J25" s="72"/>
      <c r="K25" s="72"/>
      <c r="L25" s="72"/>
      <c r="M25" s="72"/>
      <c r="N25" s="72"/>
      <c r="O25" s="72"/>
      <c r="P25" s="72"/>
      <c r="Q25" s="72"/>
      <c r="V25" s="72"/>
    </row>
    <row r="26" spans="1:22" ht="21" x14ac:dyDescent="0.4">
      <c r="A26" s="108">
        <v>20</v>
      </c>
      <c r="B26" s="121" t="s">
        <v>177</v>
      </c>
      <c r="C26" s="112"/>
      <c r="D26" s="121"/>
      <c r="E26" s="121"/>
      <c r="F26" s="112"/>
      <c r="G26" s="72"/>
      <c r="H26" s="72"/>
      <c r="I26" s="72"/>
      <c r="J26" s="72"/>
      <c r="K26" s="72"/>
      <c r="L26" s="72"/>
      <c r="M26" s="72"/>
      <c r="N26" s="72"/>
      <c r="O26" s="72"/>
      <c r="P26" s="72"/>
      <c r="Q26" s="72"/>
      <c r="V26" s="72"/>
    </row>
    <row r="27" spans="1:22" ht="21" x14ac:dyDescent="0.4">
      <c r="A27" s="109">
        <v>21</v>
      </c>
      <c r="B27" s="122" t="s">
        <v>177</v>
      </c>
      <c r="C27" s="110" t="s">
        <v>284</v>
      </c>
      <c r="D27" s="122" t="s">
        <v>153</v>
      </c>
      <c r="E27" s="122" t="s">
        <v>225</v>
      </c>
      <c r="F27" s="110" t="s">
        <v>254</v>
      </c>
      <c r="G27" s="72"/>
      <c r="H27" s="72"/>
      <c r="I27" s="72"/>
      <c r="J27" s="72"/>
      <c r="K27" s="72"/>
      <c r="L27" s="72"/>
      <c r="M27" s="72"/>
      <c r="N27" s="72"/>
      <c r="O27" s="72"/>
      <c r="P27" s="72"/>
      <c r="Q27" s="72"/>
      <c r="V27" s="72"/>
    </row>
    <row r="28" spans="1:22" ht="21" x14ac:dyDescent="0.4">
      <c r="A28" s="108">
        <v>22</v>
      </c>
      <c r="B28" s="121" t="s">
        <v>153</v>
      </c>
      <c r="C28" s="112"/>
      <c r="D28" s="121"/>
      <c r="E28" s="121"/>
      <c r="F28" s="112"/>
      <c r="G28" s="72"/>
      <c r="H28" s="72"/>
      <c r="I28" s="72"/>
      <c r="J28" s="72"/>
      <c r="K28" s="72"/>
      <c r="L28" s="72"/>
      <c r="M28" s="72"/>
      <c r="N28" s="72"/>
      <c r="O28" s="72"/>
      <c r="P28" s="72"/>
      <c r="Q28" s="72"/>
      <c r="V28" s="72"/>
    </row>
    <row r="29" spans="1:22" ht="21" x14ac:dyDescent="0.4">
      <c r="A29" s="109">
        <v>23</v>
      </c>
      <c r="B29" s="122" t="s">
        <v>201</v>
      </c>
      <c r="C29" s="110"/>
      <c r="D29" s="122"/>
      <c r="E29" s="122"/>
      <c r="F29" s="110"/>
      <c r="G29" s="72"/>
      <c r="H29" s="72"/>
      <c r="I29" s="72"/>
      <c r="J29" s="72"/>
      <c r="K29" s="72"/>
      <c r="L29" s="72"/>
      <c r="M29" s="72"/>
      <c r="N29" s="72"/>
      <c r="O29" s="72"/>
      <c r="P29" s="72"/>
      <c r="Q29" s="72"/>
      <c r="V29" s="72"/>
    </row>
    <row r="30" spans="1:22" ht="21" x14ac:dyDescent="0.4">
      <c r="A30" s="108">
        <v>24</v>
      </c>
      <c r="B30" s="121" t="s">
        <v>290</v>
      </c>
      <c r="C30" s="112" t="s">
        <v>250</v>
      </c>
      <c r="D30" s="121"/>
      <c r="E30" s="121"/>
      <c r="F30" s="112"/>
      <c r="G30" s="72"/>
      <c r="H30" s="72"/>
      <c r="I30" s="72"/>
      <c r="J30" s="72"/>
      <c r="K30" s="72"/>
      <c r="L30" s="72"/>
      <c r="M30" s="72"/>
      <c r="N30" s="72"/>
      <c r="O30" s="72"/>
      <c r="P30" s="72"/>
      <c r="Q30" s="72"/>
      <c r="V30" s="72"/>
    </row>
    <row r="31" spans="1:22" ht="21" x14ac:dyDescent="0.4">
      <c r="A31" s="109">
        <v>25</v>
      </c>
      <c r="B31" s="122" t="s">
        <v>290</v>
      </c>
      <c r="C31" s="110" t="s">
        <v>428</v>
      </c>
      <c r="D31" s="122" t="s">
        <v>254</v>
      </c>
      <c r="E31" s="122"/>
      <c r="F31" s="110"/>
      <c r="G31" s="72"/>
      <c r="H31" s="72"/>
      <c r="I31" s="72"/>
      <c r="J31" s="72"/>
      <c r="K31" s="72"/>
      <c r="L31" s="72"/>
      <c r="M31" s="72"/>
      <c r="N31" s="72"/>
      <c r="O31" s="72"/>
      <c r="P31" s="72"/>
      <c r="Q31" s="72"/>
      <c r="V31" s="72"/>
    </row>
    <row r="32" spans="1:22" ht="21" x14ac:dyDescent="0.4">
      <c r="A32" s="108">
        <v>26</v>
      </c>
      <c r="B32" s="121" t="s">
        <v>290</v>
      </c>
      <c r="C32" s="112" t="s">
        <v>429</v>
      </c>
      <c r="D32" s="121"/>
      <c r="E32" s="121"/>
      <c r="F32" s="112"/>
      <c r="G32" s="72"/>
      <c r="H32" s="72"/>
      <c r="I32" s="72"/>
      <c r="J32" s="72"/>
      <c r="K32" s="72"/>
      <c r="L32" s="72"/>
      <c r="M32" s="72"/>
      <c r="N32" s="72"/>
      <c r="O32" s="72"/>
      <c r="P32" s="72"/>
      <c r="Q32" s="72"/>
      <c r="V32" s="72"/>
    </row>
    <row r="33" spans="1:22" ht="21" x14ac:dyDescent="0.4">
      <c r="A33" s="109">
        <v>27</v>
      </c>
      <c r="B33" s="122" t="s">
        <v>254</v>
      </c>
      <c r="C33" s="110" t="s">
        <v>298</v>
      </c>
      <c r="D33" s="122"/>
      <c r="E33" s="122"/>
      <c r="F33" s="110"/>
      <c r="G33" s="72"/>
      <c r="H33" s="72"/>
      <c r="I33" s="72"/>
      <c r="J33" s="72"/>
      <c r="K33" s="72"/>
      <c r="L33" s="72"/>
      <c r="M33" s="72"/>
      <c r="N33" s="72"/>
      <c r="O33" s="72"/>
      <c r="P33" s="72"/>
      <c r="Q33" s="72"/>
      <c r="V33" s="72"/>
    </row>
    <row r="34" spans="1:22" ht="21" x14ac:dyDescent="0.4">
      <c r="A34" s="108">
        <v>28</v>
      </c>
      <c r="B34" s="121" t="s">
        <v>298</v>
      </c>
      <c r="C34" s="112" t="s">
        <v>254</v>
      </c>
      <c r="D34" s="121"/>
      <c r="E34" s="121"/>
      <c r="F34" s="112"/>
      <c r="G34" s="72"/>
      <c r="H34" s="72"/>
      <c r="I34" s="72"/>
      <c r="J34" s="72"/>
      <c r="K34" s="72"/>
      <c r="L34" s="72"/>
      <c r="M34" s="72"/>
      <c r="N34" s="72"/>
      <c r="O34" s="72"/>
      <c r="P34" s="72"/>
      <c r="Q34" s="72"/>
      <c r="V34" s="72"/>
    </row>
    <row r="35" spans="1:22" ht="21" x14ac:dyDescent="0.4">
      <c r="A35" s="109">
        <v>29</v>
      </c>
      <c r="B35" s="122" t="s">
        <v>298</v>
      </c>
      <c r="C35" s="110" t="s">
        <v>254</v>
      </c>
      <c r="D35" s="122"/>
      <c r="E35" s="122"/>
      <c r="F35" s="110"/>
      <c r="G35" s="72"/>
      <c r="H35" s="72"/>
      <c r="I35" s="72"/>
      <c r="J35" s="72"/>
      <c r="K35" s="72"/>
      <c r="L35" s="72"/>
      <c r="M35" s="72"/>
      <c r="N35" s="72"/>
      <c r="O35" s="72"/>
      <c r="P35" s="72"/>
      <c r="Q35" s="72"/>
      <c r="V35" s="72"/>
    </row>
    <row r="36" spans="1:22" ht="21" x14ac:dyDescent="0.4">
      <c r="A36" s="108">
        <v>30</v>
      </c>
      <c r="B36" s="121" t="s">
        <v>298</v>
      </c>
      <c r="C36" s="112" t="s">
        <v>264</v>
      </c>
      <c r="D36" s="121"/>
      <c r="E36" s="121"/>
      <c r="F36" s="112"/>
      <c r="G36" s="72"/>
      <c r="H36" s="72"/>
      <c r="I36" s="72"/>
      <c r="J36" s="72"/>
      <c r="K36" s="72"/>
      <c r="L36" s="72"/>
      <c r="M36" s="72"/>
      <c r="N36" s="72"/>
      <c r="O36" s="72"/>
      <c r="P36" s="72"/>
      <c r="Q36" s="72"/>
      <c r="V36" s="72"/>
    </row>
    <row r="37" spans="1:22" ht="21" x14ac:dyDescent="0.4">
      <c r="A37" s="108">
        <v>31</v>
      </c>
      <c r="B37" s="121" t="s">
        <v>266</v>
      </c>
      <c r="C37" s="112" t="s">
        <v>298</v>
      </c>
      <c r="D37" s="121"/>
      <c r="E37" s="121"/>
      <c r="F37" s="112"/>
      <c r="G37" s="72"/>
      <c r="H37" s="72"/>
      <c r="I37" s="72"/>
      <c r="J37" s="72"/>
      <c r="K37" s="72"/>
      <c r="L37" s="72"/>
      <c r="M37" s="72"/>
      <c r="N37" s="72"/>
      <c r="O37" s="72"/>
      <c r="P37" s="72"/>
      <c r="Q37" s="72"/>
      <c r="V37" s="72"/>
    </row>
    <row r="38" spans="1:22" ht="21" x14ac:dyDescent="0.4">
      <c r="A38" s="109">
        <v>32</v>
      </c>
      <c r="B38" s="122" t="s">
        <v>298</v>
      </c>
      <c r="C38" s="110"/>
      <c r="D38" s="122"/>
      <c r="E38" s="122"/>
      <c r="F38" s="110"/>
      <c r="G38" s="72"/>
      <c r="H38" s="72"/>
      <c r="I38" s="72"/>
      <c r="J38" s="72"/>
      <c r="K38" s="72"/>
      <c r="L38" s="72"/>
      <c r="M38" s="72"/>
      <c r="N38" s="72"/>
      <c r="O38" s="72"/>
      <c r="P38" s="72"/>
      <c r="Q38" s="72"/>
      <c r="V38" s="72"/>
    </row>
    <row r="39" spans="1:22" ht="21" x14ac:dyDescent="0.4">
      <c r="A39" s="108">
        <v>33</v>
      </c>
      <c r="B39" s="121" t="s">
        <v>264</v>
      </c>
      <c r="C39" s="112"/>
      <c r="D39" s="121"/>
      <c r="E39" s="121"/>
      <c r="F39" s="112"/>
      <c r="G39" s="72"/>
      <c r="H39" s="72"/>
      <c r="I39" s="72"/>
      <c r="J39" s="72"/>
      <c r="K39" s="72"/>
      <c r="L39" s="72"/>
      <c r="M39" s="72"/>
      <c r="N39" s="72"/>
      <c r="O39" s="72"/>
      <c r="P39" s="72"/>
      <c r="Q39" s="72"/>
      <c r="V39" s="72"/>
    </row>
    <row r="40" spans="1:22" ht="21" x14ac:dyDescent="0.4">
      <c r="A40" s="109">
        <v>34</v>
      </c>
      <c r="B40" s="122" t="s">
        <v>266</v>
      </c>
      <c r="C40" s="110" t="s">
        <v>367</v>
      </c>
      <c r="D40" s="122"/>
      <c r="E40" s="122"/>
      <c r="F40" s="110"/>
      <c r="G40" s="72"/>
      <c r="H40" s="72"/>
      <c r="I40" s="72"/>
      <c r="J40" s="72"/>
      <c r="K40" s="72"/>
      <c r="L40" s="72"/>
      <c r="M40" s="72"/>
      <c r="N40" s="72"/>
      <c r="O40" s="72"/>
      <c r="P40" s="72"/>
      <c r="Q40" s="72"/>
      <c r="V40" s="72"/>
    </row>
    <row r="41" spans="1:22" ht="21" x14ac:dyDescent="0.4">
      <c r="A41" s="108">
        <v>35</v>
      </c>
      <c r="B41" s="121" t="s">
        <v>278</v>
      </c>
      <c r="C41" s="112" t="s">
        <v>327</v>
      </c>
      <c r="D41" s="121"/>
      <c r="E41" s="121"/>
      <c r="F41" s="112"/>
      <c r="G41" s="72"/>
      <c r="H41" s="72"/>
      <c r="I41" s="72"/>
      <c r="J41" s="72"/>
      <c r="K41" s="72"/>
      <c r="L41" s="72"/>
      <c r="M41" s="72"/>
      <c r="N41" s="72"/>
      <c r="O41" s="72"/>
      <c r="P41" s="72"/>
      <c r="Q41" s="72"/>
      <c r="V41" s="72"/>
    </row>
    <row r="42" spans="1:22" ht="21" x14ac:dyDescent="0.4">
      <c r="A42" s="109">
        <v>36</v>
      </c>
      <c r="B42" s="122" t="s">
        <v>367</v>
      </c>
      <c r="C42" s="110" t="s">
        <v>327</v>
      </c>
      <c r="D42" s="122"/>
      <c r="E42" s="122"/>
      <c r="F42" s="110"/>
      <c r="G42" s="72"/>
      <c r="H42" s="72"/>
      <c r="I42" s="72"/>
      <c r="J42" s="72"/>
      <c r="K42" s="72"/>
      <c r="L42" s="72"/>
      <c r="M42" s="72"/>
      <c r="N42" s="72"/>
      <c r="O42" s="72"/>
      <c r="P42" s="72"/>
      <c r="Q42" s="72"/>
      <c r="V42" s="72"/>
    </row>
    <row r="43" spans="1:22" ht="21" x14ac:dyDescent="0.4">
      <c r="A43" s="108">
        <v>37</v>
      </c>
      <c r="B43" s="121" t="s">
        <v>377</v>
      </c>
      <c r="C43" s="112" t="s">
        <v>327</v>
      </c>
      <c r="D43" s="121"/>
      <c r="E43" s="121"/>
      <c r="F43" s="112"/>
      <c r="G43" s="72"/>
      <c r="H43" s="72"/>
      <c r="I43" s="72"/>
      <c r="J43" s="72"/>
      <c r="K43" s="72"/>
      <c r="L43" s="72"/>
      <c r="M43" s="72"/>
      <c r="N43" s="72"/>
      <c r="O43" s="72"/>
      <c r="P43" s="72"/>
      <c r="Q43" s="72"/>
      <c r="V43" s="72"/>
    </row>
    <row r="44" spans="1:22" ht="21" x14ac:dyDescent="0.4">
      <c r="A44" s="109">
        <v>38</v>
      </c>
      <c r="B44" s="122" t="s">
        <v>377</v>
      </c>
      <c r="C44" s="110" t="s">
        <v>333</v>
      </c>
      <c r="D44" s="122" t="s">
        <v>327</v>
      </c>
      <c r="E44" s="122"/>
      <c r="F44" s="110"/>
      <c r="G44" s="72"/>
      <c r="H44" s="72"/>
      <c r="I44" s="72"/>
      <c r="J44" s="72"/>
      <c r="K44" s="72"/>
      <c r="L44" s="72"/>
      <c r="M44" s="72"/>
      <c r="N44" s="72"/>
      <c r="O44" s="72"/>
      <c r="P44" s="72"/>
      <c r="Q44" s="72"/>
      <c r="V44" s="72"/>
    </row>
    <row r="45" spans="1:22" ht="21" x14ac:dyDescent="0.4">
      <c r="A45" s="109">
        <v>39</v>
      </c>
      <c r="B45" s="122" t="s">
        <v>333</v>
      </c>
      <c r="C45" s="110" t="s">
        <v>349</v>
      </c>
      <c r="D45" s="122"/>
      <c r="E45" s="122"/>
      <c r="F45" s="110"/>
      <c r="G45" s="72"/>
      <c r="H45" s="72"/>
      <c r="I45" s="72"/>
      <c r="J45" s="72"/>
      <c r="K45" s="72"/>
      <c r="L45" s="72"/>
      <c r="M45" s="72"/>
      <c r="N45" s="72"/>
      <c r="O45" s="72"/>
      <c r="P45" s="72"/>
      <c r="Q45" s="72"/>
      <c r="V45" s="72"/>
    </row>
    <row r="46" spans="1:22" s="72" customFormat="1" x14ac:dyDescent="0.3"/>
    <row r="47" spans="1:22" s="72" customFormat="1" x14ac:dyDescent="0.3"/>
    <row r="48" spans="1:22" s="72" customFormat="1" x14ac:dyDescent="0.3"/>
    <row r="49" s="72" customFormat="1" x14ac:dyDescent="0.3"/>
    <row r="50" s="72" customFormat="1" x14ac:dyDescent="0.3"/>
    <row r="51" s="72" customFormat="1" x14ac:dyDescent="0.3"/>
    <row r="52" s="72" customFormat="1" x14ac:dyDescent="0.3"/>
    <row r="53" s="72" customFormat="1" x14ac:dyDescent="0.3"/>
    <row r="54" s="72" customFormat="1" x14ac:dyDescent="0.3"/>
    <row r="55" s="72" customFormat="1" x14ac:dyDescent="0.3"/>
    <row r="56" s="72" customFormat="1" x14ac:dyDescent="0.3"/>
    <row r="57" s="72" customFormat="1" x14ac:dyDescent="0.3"/>
    <row r="58" s="72" customFormat="1" x14ac:dyDescent="0.3"/>
    <row r="59" s="72" customFormat="1" x14ac:dyDescent="0.3"/>
    <row r="60" s="72" customFormat="1" x14ac:dyDescent="0.3"/>
    <row r="61" s="72" customFormat="1" x14ac:dyDescent="0.3"/>
    <row r="62" s="72" customFormat="1" x14ac:dyDescent="0.3"/>
    <row r="63" s="72" customFormat="1" x14ac:dyDescent="0.3"/>
    <row r="64" s="72" customFormat="1" x14ac:dyDescent="0.3"/>
    <row r="65" s="72" customFormat="1" x14ac:dyDescent="0.3"/>
    <row r="66" s="72" customFormat="1" x14ac:dyDescent="0.3"/>
    <row r="67" s="72" customFormat="1" x14ac:dyDescent="0.3"/>
    <row r="68" s="72" customFormat="1" x14ac:dyDescent="0.3"/>
    <row r="69" s="72" customFormat="1" x14ac:dyDescent="0.3"/>
    <row r="70" s="72" customFormat="1" x14ac:dyDescent="0.3"/>
    <row r="71" s="72" customFormat="1" x14ac:dyDescent="0.3"/>
    <row r="72" s="72" customFormat="1" x14ac:dyDescent="0.3"/>
    <row r="73" s="72" customFormat="1" x14ac:dyDescent="0.3"/>
    <row r="74" s="72" customFormat="1" x14ac:dyDescent="0.3"/>
    <row r="75" s="72" customFormat="1" x14ac:dyDescent="0.3"/>
    <row r="76" s="72" customFormat="1" x14ac:dyDescent="0.3"/>
  </sheetData>
  <mergeCells count="5">
    <mergeCell ref="B6:F6"/>
    <mergeCell ref="A1:F1"/>
    <mergeCell ref="A2:F2"/>
    <mergeCell ref="A3:F3"/>
    <mergeCell ref="A4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I</vt:lpstr>
      <vt:lpstr>Table SII - CGE-LIF</vt:lpstr>
      <vt:lpstr>Table SIII - HILIC-UHPLC-F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SMKammeijer</dc:creator>
  <cp:lastModifiedBy>Noortje de Haan</cp:lastModifiedBy>
  <dcterms:created xsi:type="dcterms:W3CDTF">2020-05-13T12:27:55Z</dcterms:created>
  <dcterms:modified xsi:type="dcterms:W3CDTF">2022-04-12T06:58:43Z</dcterms:modified>
</cp:coreProperties>
</file>